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 - Nexus365\Documents\Research stuff\Heshan\adipokine paper\"/>
    </mc:Choice>
  </mc:AlternateContent>
  <xr:revisionPtr revIDLastSave="0" documentId="13_ncr:1_{B14FA855-626C-4A4B-8C11-4C24702D1173}" xr6:coauthVersionLast="46" xr6:coauthVersionMax="47" xr10:uidLastSave="{00000000-0000-0000-0000-000000000000}"/>
  <bookViews>
    <workbookView xWindow="0" yWindow="0" windowWidth="19200" windowHeight="11280" xr2:uid="{C768CD7E-5239-468C-A92E-A8D0D4577B73}"/>
  </bookViews>
  <sheets>
    <sheet name="complete excel shee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4" l="1"/>
  <c r="S4" i="4"/>
  <c r="S5" i="4"/>
  <c r="S6" i="4"/>
  <c r="S7" i="4"/>
  <c r="S8" i="4"/>
  <c r="S9" i="4"/>
  <c r="S10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2" i="4"/>
</calcChain>
</file>

<file path=xl/sharedStrings.xml><?xml version="1.0" encoding="utf-8"?>
<sst xmlns="http://schemas.openxmlformats.org/spreadsheetml/2006/main" count="482" uniqueCount="55">
  <si>
    <t>Negative</t>
  </si>
  <si>
    <t>serial number</t>
  </si>
  <si>
    <t>age</t>
  </si>
  <si>
    <t>gender</t>
  </si>
  <si>
    <t>ascites</t>
  </si>
  <si>
    <t>pleural effusions</t>
  </si>
  <si>
    <t>lowest PLT</t>
  </si>
  <si>
    <t>viral load A</t>
  </si>
  <si>
    <t>viral load D</t>
  </si>
  <si>
    <t>NS1 A</t>
  </si>
  <si>
    <t>NS1 D</t>
  </si>
  <si>
    <t>leptin A</t>
  </si>
  <si>
    <t>leptin D</t>
  </si>
  <si>
    <t>DF/DHF</t>
  </si>
  <si>
    <t>adiponectin A</t>
  </si>
  <si>
    <t>Adiponectin D</t>
  </si>
  <si>
    <t>Omentin A</t>
  </si>
  <si>
    <t>Omentin D</t>
  </si>
  <si>
    <t>Resistin A</t>
  </si>
  <si>
    <t>IFNb A</t>
  </si>
  <si>
    <t>Virus serotype</t>
  </si>
  <si>
    <t>DF</t>
  </si>
  <si>
    <t>DHF</t>
  </si>
  <si>
    <t>bleeding (excluding skin bleeding)</t>
  </si>
  <si>
    <t>metabolic diseases  (yes/no)</t>
  </si>
  <si>
    <t>F</t>
  </si>
  <si>
    <t>M</t>
  </si>
  <si>
    <t>Male</t>
  </si>
  <si>
    <t>Yes</t>
  </si>
  <si>
    <t>No</t>
  </si>
  <si>
    <t>Resistin D</t>
  </si>
  <si>
    <t>IFNb D</t>
  </si>
  <si>
    <t>Pericholecystic fluid on D3</t>
  </si>
  <si>
    <t>Pericholecystic fluid on D8</t>
  </si>
  <si>
    <t>Pericholecystic fluid on D4</t>
  </si>
  <si>
    <t>Pericholecystic fluid on D5 and free fluid in hepatorenal pouch</t>
  </si>
  <si>
    <t>free fluid in hepatorenal pouch</t>
  </si>
  <si>
    <t>free fluid in peritoneum</t>
  </si>
  <si>
    <t xml:space="preserve">Pericholecystic fluid positive </t>
  </si>
  <si>
    <t>hepatorenal pouch fluid+ve</t>
  </si>
  <si>
    <t>DENV2</t>
  </si>
  <si>
    <t>DEN 2</t>
  </si>
  <si>
    <t>DENV3</t>
  </si>
  <si>
    <t>DENV1</t>
  </si>
  <si>
    <t>DEN2</t>
  </si>
  <si>
    <t>DEN1</t>
  </si>
  <si>
    <t>DEN3</t>
  </si>
  <si>
    <t>DEN 3</t>
  </si>
  <si>
    <t>DEN 1</t>
  </si>
  <si>
    <t>CRP</t>
  </si>
  <si>
    <t>AST</t>
  </si>
  <si>
    <t>ALT</t>
  </si>
  <si>
    <t>WBC</t>
  </si>
  <si>
    <t>Adip A/leptin A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2" fillId="3" borderId="0" xfId="0" applyFont="1" applyFill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E50D0-D2B0-4F11-9FBB-7872032DD3B1}">
  <dimension ref="A1:AC72"/>
  <sheetViews>
    <sheetView tabSelected="1" topLeftCell="P1" workbookViewId="0">
      <selection activeCell="AF10" sqref="AF10"/>
    </sheetView>
  </sheetViews>
  <sheetFormatPr defaultRowHeight="14.75" x14ac:dyDescent="0.75"/>
  <cols>
    <col min="1" max="1" width="8.81640625" style="1"/>
    <col min="19" max="19" width="14.36328125" customWidth="1"/>
    <col min="21" max="21" width="10.31640625" customWidth="1"/>
  </cols>
  <sheetData>
    <row r="1" spans="1:29" s="3" customFormat="1" ht="39" customHeight="1" x14ac:dyDescent="0.8">
      <c r="A1" s="4" t="s">
        <v>1</v>
      </c>
      <c r="B1" s="4" t="s">
        <v>2</v>
      </c>
      <c r="C1" s="4" t="s">
        <v>3</v>
      </c>
      <c r="D1" s="4" t="s">
        <v>24</v>
      </c>
      <c r="E1" s="4" t="s">
        <v>4</v>
      </c>
      <c r="F1" s="4" t="s">
        <v>5</v>
      </c>
      <c r="G1" s="4" t="s">
        <v>23</v>
      </c>
      <c r="H1" s="4" t="s">
        <v>6</v>
      </c>
      <c r="I1" s="4" t="s">
        <v>13</v>
      </c>
      <c r="J1" s="4" t="s">
        <v>20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4</v>
      </c>
      <c r="R1" s="4" t="s">
        <v>15</v>
      </c>
      <c r="S1" s="4" t="s">
        <v>53</v>
      </c>
      <c r="T1" s="4" t="s">
        <v>16</v>
      </c>
      <c r="U1" s="4" t="s">
        <v>17</v>
      </c>
      <c r="V1" s="4" t="s">
        <v>18</v>
      </c>
      <c r="W1" s="4" t="s">
        <v>30</v>
      </c>
      <c r="X1" s="4" t="s">
        <v>19</v>
      </c>
      <c r="Y1" s="4" t="s">
        <v>31</v>
      </c>
      <c r="Z1" s="4" t="s">
        <v>49</v>
      </c>
      <c r="AA1" s="4" t="s">
        <v>50</v>
      </c>
      <c r="AB1" s="4" t="s">
        <v>51</v>
      </c>
      <c r="AC1" s="4" t="s">
        <v>52</v>
      </c>
    </row>
    <row r="2" spans="1:29" x14ac:dyDescent="0.75">
      <c r="A2" s="5">
        <v>57</v>
      </c>
      <c r="B2" s="6">
        <v>83</v>
      </c>
      <c r="C2" s="6" t="s">
        <v>25</v>
      </c>
      <c r="D2" s="6" t="s">
        <v>28</v>
      </c>
      <c r="E2" s="6" t="s">
        <v>54</v>
      </c>
      <c r="F2" s="6" t="s">
        <v>54</v>
      </c>
      <c r="G2" s="6" t="s">
        <v>54</v>
      </c>
      <c r="H2" s="6">
        <v>61</v>
      </c>
      <c r="I2" s="6" t="s">
        <v>21</v>
      </c>
      <c r="J2" s="6" t="s">
        <v>40</v>
      </c>
      <c r="K2" s="6">
        <v>1089.0609999999999</v>
      </c>
      <c r="L2" s="6">
        <v>679.30240000000003</v>
      </c>
      <c r="M2" s="6">
        <v>4.1748807631160574</v>
      </c>
      <c r="N2" s="6" t="e">
        <v>#N/A</v>
      </c>
      <c r="O2" s="6">
        <v>4.5691649579831104</v>
      </c>
      <c r="P2" s="6">
        <v>4.2799696783206702</v>
      </c>
      <c r="Q2" s="6">
        <v>153.41014001120581</v>
      </c>
      <c r="R2" s="6">
        <v>122.65795610893349</v>
      </c>
      <c r="S2" s="6">
        <f>(Q2/O2)</f>
        <v>33.575093353364743</v>
      </c>
      <c r="T2" s="6">
        <v>589.298449872525</v>
      </c>
      <c r="U2" s="6">
        <v>721.20728785680001</v>
      </c>
      <c r="V2" s="6">
        <v>7</v>
      </c>
      <c r="W2" s="6">
        <v>53.7238124116707</v>
      </c>
      <c r="X2" s="6">
        <v>24.073475895156001</v>
      </c>
      <c r="Y2" s="6" t="e">
        <v>#N/A</v>
      </c>
      <c r="Z2" s="6">
        <v>1.7</v>
      </c>
      <c r="AA2" s="6">
        <v>35.700000000000003</v>
      </c>
      <c r="AB2" s="6">
        <v>29</v>
      </c>
      <c r="AC2" s="6">
        <v>3.97</v>
      </c>
    </row>
    <row r="3" spans="1:29" x14ac:dyDescent="0.75">
      <c r="A3" s="5">
        <v>58</v>
      </c>
      <c r="B3" s="6">
        <v>33</v>
      </c>
      <c r="C3" s="6" t="s">
        <v>25</v>
      </c>
      <c r="D3" s="6" t="s">
        <v>29</v>
      </c>
      <c r="E3" s="6" t="s">
        <v>54</v>
      </c>
      <c r="F3" s="6" t="s">
        <v>54</v>
      </c>
      <c r="G3" s="6" t="s">
        <v>54</v>
      </c>
      <c r="H3" s="6">
        <v>64</v>
      </c>
      <c r="I3" s="6" t="s">
        <v>21</v>
      </c>
      <c r="J3" s="6" t="s">
        <v>41</v>
      </c>
      <c r="K3" s="6">
        <v>1.229768</v>
      </c>
      <c r="L3" s="6">
        <v>0</v>
      </c>
      <c r="M3" s="6">
        <v>0.69157392686804453</v>
      </c>
      <c r="N3" s="6" t="e">
        <v>#N/A</v>
      </c>
      <c r="O3" s="6">
        <v>14.892919567425899</v>
      </c>
      <c r="P3" s="6">
        <v>10.7246272011136</v>
      </c>
      <c r="Q3" s="6">
        <v>79.711364196037508</v>
      </c>
      <c r="R3" s="6">
        <v>77.737890620865301</v>
      </c>
      <c r="S3" s="6">
        <f t="shared" ref="S3:S66" si="0">(Q3/O3)</f>
        <v>5.3522993819414593</v>
      </c>
      <c r="T3" s="6">
        <v>1.8452796057871299</v>
      </c>
      <c r="U3" s="6">
        <v>551.67572974765505</v>
      </c>
      <c r="V3" s="6">
        <v>7.3375873492330399</v>
      </c>
      <c r="W3" s="6">
        <v>30.1193329124972</v>
      </c>
      <c r="X3" s="6">
        <v>37.126730033092002</v>
      </c>
      <c r="Y3" s="6" t="e">
        <v>#N/A</v>
      </c>
      <c r="Z3" s="6">
        <v>13.6</v>
      </c>
      <c r="AA3" s="6">
        <v>51</v>
      </c>
      <c r="AB3" s="6">
        <v>85</v>
      </c>
      <c r="AC3" s="6">
        <v>1.86</v>
      </c>
    </row>
    <row r="4" spans="1:29" x14ac:dyDescent="0.75">
      <c r="A4" s="5">
        <v>59</v>
      </c>
      <c r="B4" s="6">
        <v>24</v>
      </c>
      <c r="C4" s="6" t="s">
        <v>26</v>
      </c>
      <c r="D4" s="6" t="s">
        <v>29</v>
      </c>
      <c r="E4" s="6" t="s">
        <v>54</v>
      </c>
      <c r="F4" s="6" t="s">
        <v>54</v>
      </c>
      <c r="G4" s="6" t="s">
        <v>54</v>
      </c>
      <c r="H4" s="6">
        <v>99</v>
      </c>
      <c r="I4" s="6" t="s">
        <v>21</v>
      </c>
      <c r="J4" s="6" t="s">
        <v>42</v>
      </c>
      <c r="K4" s="6">
        <v>2.4094999999999998E-2</v>
      </c>
      <c r="L4" s="6">
        <v>0</v>
      </c>
      <c r="M4" s="6">
        <v>3.9141494435612088</v>
      </c>
      <c r="N4" s="6">
        <v>0.60254372019077906</v>
      </c>
      <c r="O4" s="6">
        <v>18.065225226621397</v>
      </c>
      <c r="P4" s="6">
        <v>9.3342554223018794</v>
      </c>
      <c r="Q4" s="6">
        <v>162.39094020898889</v>
      </c>
      <c r="R4" s="6">
        <v>57.333585108471901</v>
      </c>
      <c r="S4" s="6">
        <f t="shared" si="0"/>
        <v>8.9891456193795616</v>
      </c>
      <c r="T4" s="6">
        <v>678.99832448246502</v>
      </c>
      <c r="U4" s="6">
        <v>350.15922167771498</v>
      </c>
      <c r="V4" s="6">
        <v>5.3633192087538193</v>
      </c>
      <c r="W4" s="6">
        <v>5.3633192087538193</v>
      </c>
      <c r="X4" s="6">
        <v>57.121851039302797</v>
      </c>
      <c r="Y4" s="6">
        <v>56.023769297059602</v>
      </c>
      <c r="Z4" s="6">
        <v>0</v>
      </c>
      <c r="AA4" s="6">
        <v>0</v>
      </c>
      <c r="AB4" s="6">
        <v>0</v>
      </c>
      <c r="AC4" s="6">
        <v>1.98</v>
      </c>
    </row>
    <row r="5" spans="1:29" x14ac:dyDescent="0.75">
      <c r="A5" s="5">
        <v>61</v>
      </c>
      <c r="B5" s="6">
        <v>23</v>
      </c>
      <c r="C5" s="6" t="s">
        <v>26</v>
      </c>
      <c r="D5" s="6" t="s">
        <v>29</v>
      </c>
      <c r="E5" s="6" t="s">
        <v>54</v>
      </c>
      <c r="F5" s="6" t="s">
        <v>54</v>
      </c>
      <c r="G5" s="6" t="s">
        <v>54</v>
      </c>
      <c r="H5" s="6">
        <v>86</v>
      </c>
      <c r="I5" s="6" t="s">
        <v>21</v>
      </c>
      <c r="J5" s="6" t="s">
        <v>41</v>
      </c>
      <c r="K5" s="6">
        <v>5.01288</v>
      </c>
      <c r="L5" s="6">
        <v>179.03749999999999</v>
      </c>
      <c r="M5" s="6" t="e">
        <v>#N/A</v>
      </c>
      <c r="N5" s="6">
        <v>1.9077901430842606E-2</v>
      </c>
      <c r="O5" s="6">
        <v>1.0986068774941</v>
      </c>
      <c r="P5" s="6">
        <v>1.5294220806993801</v>
      </c>
      <c r="Q5" s="6">
        <v>58.770191935557001</v>
      </c>
      <c r="R5" s="6">
        <v>19.34833266616176</v>
      </c>
      <c r="S5" s="6">
        <f t="shared" si="0"/>
        <v>53.49519754474013</v>
      </c>
      <c r="T5" s="6">
        <v>370.3940086746025</v>
      </c>
      <c r="U5" s="6">
        <v>289.36668575638151</v>
      </c>
      <c r="V5" s="6">
        <v>4.1403388853332697</v>
      </c>
      <c r="W5" s="6">
        <v>9.33374735277852</v>
      </c>
      <c r="X5" s="6" t="e">
        <v>#N/A</v>
      </c>
      <c r="Y5" s="6">
        <v>0</v>
      </c>
      <c r="Z5" s="6">
        <v>24</v>
      </c>
      <c r="AA5" s="6">
        <v>33</v>
      </c>
      <c r="AB5" s="6">
        <v>17</v>
      </c>
      <c r="AC5" s="6">
        <v>2.1</v>
      </c>
    </row>
    <row r="6" spans="1:29" x14ac:dyDescent="0.75">
      <c r="A6" s="5">
        <v>62</v>
      </c>
      <c r="B6" s="6">
        <v>19</v>
      </c>
      <c r="C6" s="6" t="s">
        <v>25</v>
      </c>
      <c r="D6" s="6" t="s">
        <v>29</v>
      </c>
      <c r="E6" s="6" t="s">
        <v>54</v>
      </c>
      <c r="F6" s="6" t="s">
        <v>54</v>
      </c>
      <c r="G6" s="6" t="s">
        <v>54</v>
      </c>
      <c r="H6" s="6">
        <v>35</v>
      </c>
      <c r="I6" s="6" t="s">
        <v>21</v>
      </c>
      <c r="J6" s="6" t="s">
        <v>42</v>
      </c>
      <c r="K6" s="6">
        <v>1.5060469999999999</v>
      </c>
      <c r="L6" s="6">
        <v>0.25340499999999999</v>
      </c>
      <c r="M6" s="6">
        <v>4.4149443561208273</v>
      </c>
      <c r="N6" s="6" t="e">
        <v>#N/A</v>
      </c>
      <c r="O6" s="6">
        <v>6.22915099572245</v>
      </c>
      <c r="P6" s="6">
        <v>10.586166327107801</v>
      </c>
      <c r="Q6" s="6">
        <v>36.711052587661804</v>
      </c>
      <c r="R6" s="6">
        <v>51.623030989956305</v>
      </c>
      <c r="S6" s="6">
        <f t="shared" si="0"/>
        <v>5.893427950754643</v>
      </c>
      <c r="T6" s="6">
        <v>654.43971548209004</v>
      </c>
      <c r="U6" s="6">
        <v>468.16255659508403</v>
      </c>
      <c r="V6" s="6">
        <v>5.0002553319155094</v>
      </c>
      <c r="W6" s="6">
        <v>4.8227854447781198</v>
      </c>
      <c r="X6" s="6">
        <v>66.368394378003998</v>
      </c>
      <c r="Y6" s="6" t="e">
        <v>#N/A</v>
      </c>
      <c r="Z6" s="6">
        <v>22.6</v>
      </c>
      <c r="AA6" s="6">
        <v>55.2</v>
      </c>
      <c r="AB6" s="6">
        <v>64</v>
      </c>
      <c r="AC6" s="6">
        <v>1.32</v>
      </c>
    </row>
    <row r="7" spans="1:29" x14ac:dyDescent="0.75">
      <c r="A7" s="5">
        <v>67</v>
      </c>
      <c r="B7" s="6">
        <v>58</v>
      </c>
      <c r="C7" s="6" t="s">
        <v>25</v>
      </c>
      <c r="D7" s="6" t="s">
        <v>28</v>
      </c>
      <c r="E7" s="6" t="s">
        <v>54</v>
      </c>
      <c r="F7" s="6" t="s">
        <v>54</v>
      </c>
      <c r="G7" s="6" t="s">
        <v>54</v>
      </c>
      <c r="H7" s="6">
        <v>56</v>
      </c>
      <c r="I7" s="6" t="s">
        <v>21</v>
      </c>
      <c r="J7" s="6" t="s">
        <v>43</v>
      </c>
      <c r="K7" s="6">
        <v>488.41390000000001</v>
      </c>
      <c r="L7" s="6">
        <v>0.21634700000000001</v>
      </c>
      <c r="M7" s="6">
        <v>1.7583465818759938</v>
      </c>
      <c r="N7" s="6">
        <v>0.11764705882352941</v>
      </c>
      <c r="O7" s="6">
        <v>12.3949893986807</v>
      </c>
      <c r="P7" s="6">
        <v>19.598292114688601</v>
      </c>
      <c r="Q7" s="6">
        <v>29.012567338819441</v>
      </c>
      <c r="R7" s="6">
        <v>14.677343693740651</v>
      </c>
      <c r="S7" s="6">
        <f t="shared" si="0"/>
        <v>2.3406689917707784</v>
      </c>
      <c r="T7" s="6">
        <v>1008.3038562078199</v>
      </c>
      <c r="U7" s="6">
        <v>378.315724610259</v>
      </c>
      <c r="V7" s="6">
        <v>8.4214608489411606</v>
      </c>
      <c r="W7" s="6">
        <v>23.9095616103534</v>
      </c>
      <c r="X7" s="6">
        <v>15.025960416818499</v>
      </c>
      <c r="Y7" s="6">
        <v>22.550019068701602</v>
      </c>
      <c r="Z7" s="6">
        <v>10.3</v>
      </c>
      <c r="AA7" s="6">
        <v>88.7</v>
      </c>
      <c r="AB7" s="6">
        <v>123</v>
      </c>
      <c r="AC7" s="6">
        <v>2.74</v>
      </c>
    </row>
    <row r="8" spans="1:29" x14ac:dyDescent="0.75">
      <c r="A8" s="5">
        <v>68</v>
      </c>
      <c r="B8" s="6">
        <v>24</v>
      </c>
      <c r="C8" s="6" t="s">
        <v>25</v>
      </c>
      <c r="D8" s="6" t="s">
        <v>29</v>
      </c>
      <c r="E8" s="6" t="s">
        <v>54</v>
      </c>
      <c r="F8" s="6" t="s">
        <v>54</v>
      </c>
      <c r="G8" s="6" t="s">
        <v>54</v>
      </c>
      <c r="H8" s="6">
        <v>49</v>
      </c>
      <c r="I8" s="6" t="s">
        <v>21</v>
      </c>
      <c r="J8" s="6" t="s">
        <v>43</v>
      </c>
      <c r="K8" s="6">
        <v>766.52099999999996</v>
      </c>
      <c r="L8" s="6">
        <v>0</v>
      </c>
      <c r="M8" s="6">
        <v>4.3036565977742445</v>
      </c>
      <c r="N8" s="6">
        <v>0.17806041335453102</v>
      </c>
      <c r="O8" s="6">
        <v>11.711570849524</v>
      </c>
      <c r="P8" s="6">
        <v>10.939949360995099</v>
      </c>
      <c r="Q8" s="6">
        <v>25.01355223216461</v>
      </c>
      <c r="R8" s="6">
        <v>32.161027303262401</v>
      </c>
      <c r="S8" s="6">
        <f t="shared" si="0"/>
        <v>2.1357982249820271</v>
      </c>
      <c r="T8" s="6">
        <v>199.57659616158901</v>
      </c>
      <c r="U8" s="6">
        <v>247.508572852719</v>
      </c>
      <c r="V8" s="6">
        <v>9.5680126893803994</v>
      </c>
      <c r="W8" s="6">
        <v>9.5680126893803994</v>
      </c>
      <c r="X8" s="6">
        <v>16.035469903979781</v>
      </c>
      <c r="Y8" s="6">
        <v>0</v>
      </c>
      <c r="Z8" s="6">
        <v>16.600000000000001</v>
      </c>
      <c r="AA8" s="6">
        <v>36.299999999999997</v>
      </c>
      <c r="AB8" s="6">
        <v>32</v>
      </c>
      <c r="AC8" s="6">
        <v>2.2999999999999998</v>
      </c>
    </row>
    <row r="9" spans="1:29" x14ac:dyDescent="0.75">
      <c r="A9" s="5">
        <v>74</v>
      </c>
      <c r="B9" s="6">
        <v>15</v>
      </c>
      <c r="C9" s="6" t="s">
        <v>26</v>
      </c>
      <c r="D9" s="6" t="s">
        <v>29</v>
      </c>
      <c r="E9" s="6" t="s">
        <v>54</v>
      </c>
      <c r="F9" s="6" t="s">
        <v>54</v>
      </c>
      <c r="G9" s="6" t="s">
        <v>54</v>
      </c>
      <c r="H9" s="6">
        <v>69</v>
      </c>
      <c r="I9" s="6" t="s">
        <v>21</v>
      </c>
      <c r="J9" s="6" t="s">
        <v>44</v>
      </c>
      <c r="K9" s="6">
        <v>6.0005680000000003</v>
      </c>
      <c r="L9" s="6">
        <v>0.65365300000000004</v>
      </c>
      <c r="M9" s="6">
        <v>4.5500794912559623</v>
      </c>
      <c r="N9" s="6" t="e">
        <v>#N/A</v>
      </c>
      <c r="O9" s="6">
        <v>2.4960525076210001</v>
      </c>
      <c r="P9" s="6">
        <v>1.9246220381725698</v>
      </c>
      <c r="Q9" s="6">
        <v>65.518867113175801</v>
      </c>
      <c r="R9" s="6">
        <v>63.583395234031194</v>
      </c>
      <c r="S9" s="6">
        <f t="shared" si="0"/>
        <v>26.248993926663086</v>
      </c>
      <c r="T9" s="6">
        <v>402.10745976012652</v>
      </c>
      <c r="U9" s="6">
        <v>246.54279013259699</v>
      </c>
      <c r="V9" s="6">
        <v>10.5295711033753</v>
      </c>
      <c r="W9" s="6">
        <v>3.5025680696693802</v>
      </c>
      <c r="X9" s="6">
        <v>116.4180416857792</v>
      </c>
      <c r="Y9" s="6" t="e">
        <v>#N/A</v>
      </c>
      <c r="Z9" s="6">
        <v>9.9</v>
      </c>
      <c r="AA9" s="6">
        <v>204.5</v>
      </c>
      <c r="AB9" s="6">
        <v>112</v>
      </c>
      <c r="AC9" s="6">
        <v>1.75</v>
      </c>
    </row>
    <row r="10" spans="1:29" x14ac:dyDescent="0.75">
      <c r="A10" s="5">
        <v>75</v>
      </c>
      <c r="B10" s="6">
        <v>26</v>
      </c>
      <c r="C10" s="6" t="s">
        <v>26</v>
      </c>
      <c r="D10" s="6" t="s">
        <v>29</v>
      </c>
      <c r="E10" s="6" t="s">
        <v>54</v>
      </c>
      <c r="F10" s="6" t="s">
        <v>54</v>
      </c>
      <c r="G10" s="6" t="s">
        <v>54</v>
      </c>
      <c r="H10" s="6">
        <v>76</v>
      </c>
      <c r="I10" s="6" t="s">
        <v>21</v>
      </c>
      <c r="J10" s="6" t="s">
        <v>44</v>
      </c>
      <c r="K10" s="6">
        <v>867.81780000000003</v>
      </c>
      <c r="L10" s="6">
        <v>0.693048</v>
      </c>
      <c r="M10" s="6">
        <v>4.3990461049284573</v>
      </c>
      <c r="N10" s="6">
        <v>4.3004769475357714</v>
      </c>
      <c r="O10" s="6">
        <v>15.200167842513599</v>
      </c>
      <c r="P10" s="6">
        <v>18.005269861909099</v>
      </c>
      <c r="Q10" s="6">
        <v>40.391570658918297</v>
      </c>
      <c r="R10" s="6">
        <v>39.007364414055907</v>
      </c>
      <c r="S10" s="6">
        <f t="shared" si="0"/>
        <v>2.6573108321834744</v>
      </c>
      <c r="T10" s="6">
        <v>537.76444373540994</v>
      </c>
      <c r="U10" s="6">
        <v>457.47061232867355</v>
      </c>
      <c r="V10" s="6">
        <v>5.0002553319155094</v>
      </c>
      <c r="W10" s="6">
        <v>3.0542445790233801</v>
      </c>
      <c r="X10" s="6">
        <v>17.931843330679239</v>
      </c>
      <c r="Y10" s="6">
        <v>41.198130622315396</v>
      </c>
      <c r="Z10" s="6">
        <v>10</v>
      </c>
      <c r="AA10" s="6">
        <v>63</v>
      </c>
      <c r="AB10" s="6">
        <v>48</v>
      </c>
      <c r="AC10" s="6">
        <v>2.2999999999999998</v>
      </c>
    </row>
    <row r="11" spans="1:29" x14ac:dyDescent="0.75">
      <c r="A11" s="5">
        <v>76</v>
      </c>
      <c r="B11" s="6">
        <v>38</v>
      </c>
      <c r="C11" s="6" t="s">
        <v>25</v>
      </c>
      <c r="D11" s="6" t="s">
        <v>29</v>
      </c>
      <c r="E11" s="6" t="s">
        <v>54</v>
      </c>
      <c r="F11" s="6" t="s">
        <v>54</v>
      </c>
      <c r="G11" s="6" t="s">
        <v>54</v>
      </c>
      <c r="H11" s="6">
        <v>67</v>
      </c>
      <c r="I11" s="6" t="s">
        <v>21</v>
      </c>
      <c r="J11" s="6" t="s">
        <v>44</v>
      </c>
      <c r="K11" s="6">
        <v>4.9630099999999997</v>
      </c>
      <c r="L11" s="6">
        <v>0.144758</v>
      </c>
      <c r="M11" s="6">
        <v>4.2034976152623216</v>
      </c>
      <c r="N11" s="6">
        <v>4.1049284578696339</v>
      </c>
      <c r="O11" s="6">
        <v>0</v>
      </c>
      <c r="P11" s="6">
        <v>20.133356754303698</v>
      </c>
      <c r="Q11" s="6">
        <v>59.729847799970393</v>
      </c>
      <c r="R11" s="6">
        <v>138.73173768880562</v>
      </c>
      <c r="S11" s="6"/>
      <c r="T11" s="6">
        <v>696.463074678255</v>
      </c>
      <c r="U11" s="6">
        <v>403.96244810856257</v>
      </c>
      <c r="V11" s="6">
        <v>7.5492861485949403</v>
      </c>
      <c r="W11" s="6">
        <v>6.3177165485776898</v>
      </c>
      <c r="X11" s="6">
        <v>0</v>
      </c>
      <c r="Y11" s="6">
        <v>122.29961850030701</v>
      </c>
      <c r="Z11" s="6">
        <v>10</v>
      </c>
      <c r="AA11" s="6">
        <v>24</v>
      </c>
      <c r="AB11" s="6">
        <v>19</v>
      </c>
      <c r="AC11" s="6">
        <v>1.1599999999999999</v>
      </c>
    </row>
    <row r="12" spans="1:29" x14ac:dyDescent="0.75">
      <c r="A12" s="5">
        <v>80</v>
      </c>
      <c r="B12" s="6">
        <v>62</v>
      </c>
      <c r="C12" s="6" t="s">
        <v>25</v>
      </c>
      <c r="D12" s="6" t="s">
        <v>28</v>
      </c>
      <c r="E12" s="6" t="s">
        <v>54</v>
      </c>
      <c r="F12" s="6" t="s">
        <v>54</v>
      </c>
      <c r="G12" s="6" t="s">
        <v>54</v>
      </c>
      <c r="H12" s="6">
        <v>123</v>
      </c>
      <c r="I12" s="6" t="s">
        <v>21</v>
      </c>
      <c r="J12" s="6" t="s">
        <v>44</v>
      </c>
      <c r="K12" s="6">
        <v>1.02471</v>
      </c>
      <c r="L12" s="6">
        <v>0.13270100000000001</v>
      </c>
      <c r="M12" s="6">
        <v>4.5262321144674083</v>
      </c>
      <c r="N12" s="6">
        <v>4.2146263910969788</v>
      </c>
      <c r="O12" s="6">
        <v>11.4208929646122</v>
      </c>
      <c r="P12" s="6">
        <v>0</v>
      </c>
      <c r="Q12" s="6">
        <v>96.670912649670299</v>
      </c>
      <c r="R12" s="6">
        <v>100.2009997021608</v>
      </c>
      <c r="S12" s="6">
        <f t="shared" si="0"/>
        <v>8.4643917904849033</v>
      </c>
      <c r="T12" s="6">
        <v>818.35267744568</v>
      </c>
      <c r="U12" s="6">
        <v>478.98412103089595</v>
      </c>
      <c r="V12" s="6">
        <v>3.3502375197043097</v>
      </c>
      <c r="W12" s="6">
        <v>3.3502375197043097</v>
      </c>
      <c r="X12" s="6">
        <v>206.95782484094681</v>
      </c>
      <c r="Y12" s="6">
        <v>200.36860479667001</v>
      </c>
      <c r="Z12" s="6">
        <v>7.6</v>
      </c>
      <c r="AA12" s="6">
        <v>83</v>
      </c>
      <c r="AB12" s="6">
        <v>42</v>
      </c>
      <c r="AC12" s="6">
        <v>2.7</v>
      </c>
    </row>
    <row r="13" spans="1:29" x14ac:dyDescent="0.75">
      <c r="A13" s="5">
        <v>81</v>
      </c>
      <c r="B13" s="6">
        <v>61</v>
      </c>
      <c r="C13" s="6" t="s">
        <v>25</v>
      </c>
      <c r="D13" s="6" t="s">
        <v>28</v>
      </c>
      <c r="E13" s="6" t="s">
        <v>54</v>
      </c>
      <c r="F13" s="6" t="s">
        <v>54</v>
      </c>
      <c r="G13" s="6" t="s">
        <v>54</v>
      </c>
      <c r="H13" s="6">
        <v>76</v>
      </c>
      <c r="I13" s="6" t="s">
        <v>21</v>
      </c>
      <c r="J13" s="6" t="s">
        <v>44</v>
      </c>
      <c r="K13" s="6">
        <v>11.455109999999999</v>
      </c>
      <c r="L13" s="6">
        <v>21.483689999999999</v>
      </c>
      <c r="M13" s="6">
        <v>0.670906200317965</v>
      </c>
      <c r="N13" s="6">
        <v>0.21780604133545312</v>
      </c>
      <c r="O13" s="6">
        <v>19.598292114688601</v>
      </c>
      <c r="P13" s="6">
        <v>15.200167842513599</v>
      </c>
      <c r="Q13" s="6">
        <v>51.623030989956305</v>
      </c>
      <c r="R13" s="6">
        <v>60.210243685440304</v>
      </c>
      <c r="S13" s="6">
        <f t="shared" si="0"/>
        <v>2.6340576356276313</v>
      </c>
      <c r="T13" s="6">
        <v>297.03808778639853</v>
      </c>
      <c r="U13" s="6">
        <v>259.79830524081547</v>
      </c>
      <c r="V13" s="6">
        <v>29.357377457972298</v>
      </c>
      <c r="W13" s="6">
        <v>26.031755138508398</v>
      </c>
      <c r="X13" s="6">
        <v>38.513295986493603</v>
      </c>
      <c r="Y13" s="6">
        <v>59.0712636900248</v>
      </c>
      <c r="Z13" s="6">
        <v>8.6999999999999993</v>
      </c>
      <c r="AA13" s="6">
        <v>76</v>
      </c>
      <c r="AB13" s="6">
        <v>123</v>
      </c>
      <c r="AC13" s="6">
        <v>2.1</v>
      </c>
    </row>
    <row r="14" spans="1:29" x14ac:dyDescent="0.75">
      <c r="A14" s="5">
        <v>82</v>
      </c>
      <c r="B14" s="6">
        <v>43</v>
      </c>
      <c r="C14" s="6" t="s">
        <v>26</v>
      </c>
      <c r="D14" s="6" t="s">
        <v>29</v>
      </c>
      <c r="E14" s="6" t="s">
        <v>54</v>
      </c>
      <c r="F14" s="6" t="s">
        <v>54</v>
      </c>
      <c r="G14" s="6" t="s">
        <v>54</v>
      </c>
      <c r="H14" s="6">
        <v>40</v>
      </c>
      <c r="I14" s="6" t="s">
        <v>21</v>
      </c>
      <c r="J14" s="6" t="s">
        <v>44</v>
      </c>
      <c r="K14" s="6">
        <v>36.761539999999997</v>
      </c>
      <c r="L14" s="6">
        <v>2.7454900000000002</v>
      </c>
      <c r="M14" s="6">
        <v>1.192368839427663</v>
      </c>
      <c r="N14" s="6">
        <v>0.22893481717011127</v>
      </c>
      <c r="O14" s="6">
        <v>6.2787745401526003</v>
      </c>
      <c r="P14" s="6">
        <v>11.2424075249835</v>
      </c>
      <c r="Q14" s="6">
        <v>41.780428434690599</v>
      </c>
      <c r="R14" s="6">
        <v>54.947084213730903</v>
      </c>
      <c r="S14" s="6">
        <f t="shared" si="0"/>
        <v>6.6542329506348477</v>
      </c>
      <c r="T14" s="6">
        <v>863.10874717387503</v>
      </c>
      <c r="U14" s="6">
        <v>525.77267999764001</v>
      </c>
      <c r="V14" s="6">
        <v>13.372218372281901</v>
      </c>
      <c r="W14" s="6">
        <v>3.6577619599193403</v>
      </c>
      <c r="X14" s="6">
        <v>32.753364819506203</v>
      </c>
      <c r="Y14" s="6">
        <v>37.6851683033006</v>
      </c>
      <c r="Z14" s="6">
        <v>15.8</v>
      </c>
      <c r="AA14" s="6">
        <v>84</v>
      </c>
      <c r="AB14" s="6">
        <v>104</v>
      </c>
      <c r="AC14" s="6">
        <v>2.91</v>
      </c>
    </row>
    <row r="15" spans="1:29" x14ac:dyDescent="0.75">
      <c r="A15" s="5">
        <v>86</v>
      </c>
      <c r="B15" s="6">
        <v>26</v>
      </c>
      <c r="C15" s="6" t="s">
        <v>26</v>
      </c>
      <c r="D15" s="6" t="s">
        <v>29</v>
      </c>
      <c r="E15" s="6" t="s">
        <v>54</v>
      </c>
      <c r="F15" s="6" t="s">
        <v>54</v>
      </c>
      <c r="G15" s="6" t="s">
        <v>54</v>
      </c>
      <c r="H15" s="6">
        <v>24</v>
      </c>
      <c r="I15" s="6" t="s">
        <v>21</v>
      </c>
      <c r="J15" s="6" t="s">
        <v>44</v>
      </c>
      <c r="K15" s="6">
        <v>2624.797</v>
      </c>
      <c r="L15" s="6">
        <v>0.70123500000000005</v>
      </c>
      <c r="M15" s="6">
        <v>4.3275039745627977</v>
      </c>
      <c r="N15" s="6" t="e">
        <v>#N/A</v>
      </c>
      <c r="O15" s="6">
        <v>21.509561801445098</v>
      </c>
      <c r="P15" s="6">
        <v>12.798571693191802</v>
      </c>
      <c r="Q15" s="6">
        <v>50.204745345355803</v>
      </c>
      <c r="R15" s="6">
        <v>51.1498403179896</v>
      </c>
      <c r="S15" s="6">
        <f t="shared" si="0"/>
        <v>2.3340663937646022</v>
      </c>
      <c r="T15" s="6">
        <v>1138.30876601561</v>
      </c>
      <c r="U15" s="6">
        <v>347.35144992419299</v>
      </c>
      <c r="V15" s="6">
        <v>7.5492861485949403</v>
      </c>
      <c r="W15" s="6">
        <v>5.0002553319155094</v>
      </c>
      <c r="X15" s="6">
        <v>0</v>
      </c>
      <c r="Y15" s="6" t="e">
        <v>#N/A</v>
      </c>
      <c r="Z15" s="6">
        <v>56.3</v>
      </c>
      <c r="AA15" s="6">
        <v>44</v>
      </c>
      <c r="AB15" s="6">
        <v>39</v>
      </c>
      <c r="AC15" s="6">
        <v>3.86</v>
      </c>
    </row>
    <row r="16" spans="1:29" x14ac:dyDescent="0.75">
      <c r="A16" s="5">
        <v>88</v>
      </c>
      <c r="B16" s="6">
        <v>21</v>
      </c>
      <c r="C16" s="6" t="s">
        <v>25</v>
      </c>
      <c r="D16" s="6" t="s">
        <v>29</v>
      </c>
      <c r="E16" s="6" t="s">
        <v>54</v>
      </c>
      <c r="F16" s="6" t="s">
        <v>54</v>
      </c>
      <c r="G16" s="6" t="s">
        <v>54</v>
      </c>
      <c r="H16" s="6">
        <v>125</v>
      </c>
      <c r="I16" s="6" t="s">
        <v>21</v>
      </c>
      <c r="J16" s="6" t="s">
        <v>45</v>
      </c>
      <c r="K16" s="6">
        <v>0.14400499999999999</v>
      </c>
      <c r="L16" s="6">
        <v>2.289104</v>
      </c>
      <c r="M16" s="6">
        <v>4.3831478537360891</v>
      </c>
      <c r="N16" s="6">
        <v>0.34181240063593005</v>
      </c>
      <c r="O16" s="6">
        <v>4.6622906587365804</v>
      </c>
      <c r="P16" s="6">
        <v>4.9119257570075296</v>
      </c>
      <c r="Q16" s="6">
        <v>54.947084213730903</v>
      </c>
      <c r="R16" s="6">
        <v>122.14274502445289</v>
      </c>
      <c r="S16" s="6">
        <f t="shared" si="0"/>
        <v>11.78542657154302</v>
      </c>
      <c r="T16" s="6">
        <v>221.00495460290048</v>
      </c>
      <c r="U16" s="6">
        <v>182.38362937570449</v>
      </c>
      <c r="V16" s="6">
        <v>9.1019499880369601</v>
      </c>
      <c r="W16" s="6">
        <v>18.6299668205668</v>
      </c>
      <c r="X16" s="6">
        <v>43.526521555791199</v>
      </c>
      <c r="Y16" s="6">
        <v>31.833572324382398</v>
      </c>
      <c r="Z16" s="6">
        <v>22.3</v>
      </c>
      <c r="AA16" s="6">
        <v>14</v>
      </c>
      <c r="AB16" s="6">
        <v>10</v>
      </c>
      <c r="AC16" s="6">
        <v>2.61</v>
      </c>
    </row>
    <row r="17" spans="1:29" x14ac:dyDescent="0.75">
      <c r="A17" s="5">
        <v>91</v>
      </c>
      <c r="B17" s="6">
        <v>22</v>
      </c>
      <c r="C17" s="6" t="s">
        <v>26</v>
      </c>
      <c r="D17" s="6" t="s">
        <v>29</v>
      </c>
      <c r="E17" s="6" t="s">
        <v>54</v>
      </c>
      <c r="F17" s="6" t="s">
        <v>54</v>
      </c>
      <c r="G17" s="6" t="s">
        <v>54</v>
      </c>
      <c r="H17" s="6">
        <v>99</v>
      </c>
      <c r="I17" s="6" t="s">
        <v>21</v>
      </c>
      <c r="J17" s="6" t="s">
        <v>44</v>
      </c>
      <c r="K17" s="6">
        <v>6389.76</v>
      </c>
      <c r="L17" s="6">
        <v>26.327809999999999</v>
      </c>
      <c r="M17" s="6">
        <v>4.2034976152623216</v>
      </c>
      <c r="N17" s="6">
        <v>4.2972972972972974</v>
      </c>
      <c r="O17" s="6">
        <v>17.431827547465499</v>
      </c>
      <c r="P17" s="6">
        <v>5.0634837366841605</v>
      </c>
      <c r="Q17" s="6">
        <v>36.711052587661804</v>
      </c>
      <c r="R17" s="6">
        <v>45.973701307926902</v>
      </c>
      <c r="S17" s="6">
        <f t="shared" si="0"/>
        <v>2.1059784172199092</v>
      </c>
      <c r="T17" s="6">
        <v>529.18202807011494</v>
      </c>
      <c r="U17" s="6">
        <v>348.05267056658147</v>
      </c>
      <c r="V17" s="6">
        <v>19.577214372141</v>
      </c>
      <c r="W17" s="6">
        <v>17.702723208572799</v>
      </c>
      <c r="X17" s="6">
        <v>0</v>
      </c>
      <c r="Y17" s="6">
        <v>40.243756040122399</v>
      </c>
      <c r="Z17" s="6">
        <v>15.8</v>
      </c>
      <c r="AA17" s="6">
        <v>39</v>
      </c>
      <c r="AB17" s="6">
        <v>26</v>
      </c>
      <c r="AC17" s="6">
        <v>1.84</v>
      </c>
    </row>
    <row r="18" spans="1:29" x14ac:dyDescent="0.75">
      <c r="A18" s="5">
        <v>93</v>
      </c>
      <c r="B18" s="6">
        <v>18</v>
      </c>
      <c r="C18" s="6" t="s">
        <v>26</v>
      </c>
      <c r="D18" s="6" t="s">
        <v>29</v>
      </c>
      <c r="E18" s="6" t="s">
        <v>54</v>
      </c>
      <c r="F18" s="6" t="s">
        <v>54</v>
      </c>
      <c r="G18" s="6" t="s">
        <v>54</v>
      </c>
      <c r="H18" s="6">
        <v>37</v>
      </c>
      <c r="I18" s="6" t="s">
        <v>21</v>
      </c>
      <c r="J18" s="6" t="s">
        <v>44</v>
      </c>
      <c r="K18" s="6">
        <v>13993.11</v>
      </c>
      <c r="L18" s="6">
        <v>4.1650830000000001</v>
      </c>
      <c r="M18" s="6">
        <v>6.8362480127186001E-2</v>
      </c>
      <c r="N18" s="6">
        <v>3.9984101748807634</v>
      </c>
      <c r="O18" s="6">
        <v>2.7999490847839499</v>
      </c>
      <c r="P18" s="6">
        <v>0.91488081042688496</v>
      </c>
      <c r="Q18" s="6">
        <v>49.261387064874</v>
      </c>
      <c r="R18" s="6">
        <v>69.406525537152902</v>
      </c>
      <c r="S18" s="6">
        <f t="shared" si="0"/>
        <v>17.593672446609904</v>
      </c>
      <c r="T18" s="6">
        <v>974.90218247358996</v>
      </c>
      <c r="U18" s="6">
        <v>830.99493349939507</v>
      </c>
      <c r="V18" s="6">
        <v>12.044446049544</v>
      </c>
      <c r="W18" s="6">
        <v>8.1996313968430208</v>
      </c>
      <c r="X18" s="6">
        <v>0</v>
      </c>
      <c r="Y18" s="6">
        <v>12.2593535984933</v>
      </c>
      <c r="Z18" s="6">
        <v>17.7</v>
      </c>
      <c r="AA18" s="6">
        <v>25</v>
      </c>
      <c r="AB18" s="6">
        <v>14</v>
      </c>
      <c r="AC18" s="6">
        <v>2.93</v>
      </c>
    </row>
    <row r="19" spans="1:29" x14ac:dyDescent="0.75">
      <c r="A19" s="5">
        <v>95</v>
      </c>
      <c r="B19" s="6">
        <v>15</v>
      </c>
      <c r="C19" s="6" t="s">
        <v>25</v>
      </c>
      <c r="D19" s="6" t="s">
        <v>29</v>
      </c>
      <c r="E19" s="6" t="s">
        <v>54</v>
      </c>
      <c r="F19" s="6" t="s">
        <v>54</v>
      </c>
      <c r="G19" s="6" t="s">
        <v>54</v>
      </c>
      <c r="H19" s="6">
        <v>104</v>
      </c>
      <c r="I19" s="6" t="s">
        <v>21</v>
      </c>
      <c r="J19" s="6" t="s">
        <v>44</v>
      </c>
      <c r="K19" s="6">
        <v>0.62447900000000001</v>
      </c>
      <c r="L19" s="6">
        <v>0</v>
      </c>
      <c r="M19" s="6">
        <v>5.0874403815580289E-2</v>
      </c>
      <c r="N19" s="6" t="e">
        <v>#N/A</v>
      </c>
      <c r="O19" s="6">
        <v>6.7564127546230592</v>
      </c>
      <c r="P19" s="6">
        <v>6.770549596826239</v>
      </c>
      <c r="Q19" s="6">
        <v>79.217542010417105</v>
      </c>
      <c r="R19" s="6">
        <v>71.847266643944096</v>
      </c>
      <c r="S19" s="6">
        <f t="shared" si="0"/>
        <v>11.724793153913323</v>
      </c>
      <c r="T19" s="6">
        <v>228.9432118903965</v>
      </c>
      <c r="U19" s="6">
        <v>249.44204495511747</v>
      </c>
      <c r="V19" s="6">
        <v>6.9218799223570207</v>
      </c>
      <c r="W19" s="6">
        <v>7.7635335788703399</v>
      </c>
      <c r="X19" s="6">
        <v>145.48287972154179</v>
      </c>
      <c r="Y19" s="6" t="e">
        <v>#N/A</v>
      </c>
      <c r="Z19" s="6">
        <v>10.6</v>
      </c>
      <c r="AA19" s="6">
        <v>36</v>
      </c>
      <c r="AB19" s="6">
        <v>29</v>
      </c>
      <c r="AC19" s="6">
        <v>2.81</v>
      </c>
    </row>
    <row r="20" spans="1:29" x14ac:dyDescent="0.75">
      <c r="A20" s="5">
        <v>96</v>
      </c>
      <c r="B20" s="6">
        <v>16</v>
      </c>
      <c r="C20" s="6" t="s">
        <v>26</v>
      </c>
      <c r="D20" s="6" t="s">
        <v>29</v>
      </c>
      <c r="E20" s="6" t="s">
        <v>54</v>
      </c>
      <c r="F20" s="6" t="s">
        <v>54</v>
      </c>
      <c r="G20" s="6" t="s">
        <v>54</v>
      </c>
      <c r="H20" s="6">
        <v>62</v>
      </c>
      <c r="I20" s="6" t="s">
        <v>21</v>
      </c>
      <c r="J20" s="6" t="s">
        <v>46</v>
      </c>
      <c r="K20" s="6">
        <v>20.364999999999998</v>
      </c>
      <c r="L20" s="6">
        <v>2.1248879999999999</v>
      </c>
      <c r="M20" s="6">
        <v>4.0158982511923682</v>
      </c>
      <c r="N20" s="6">
        <v>0.41335453100158986</v>
      </c>
      <c r="O20" s="6">
        <v>6.405687206395319</v>
      </c>
      <c r="P20" s="6">
        <v>6.2663088625650705</v>
      </c>
      <c r="Q20" s="6">
        <v>31.709327810429695</v>
      </c>
      <c r="R20" s="6">
        <v>53.045138200079997</v>
      </c>
      <c r="S20" s="6">
        <f t="shared" si="0"/>
        <v>4.9501836085239521</v>
      </c>
      <c r="T20" s="6">
        <v>713.23234915503997</v>
      </c>
      <c r="U20" s="6">
        <v>868.15522101147508</v>
      </c>
      <c r="V20" s="6">
        <v>12.044446049544</v>
      </c>
      <c r="W20" s="6">
        <v>10.2855248040819</v>
      </c>
      <c r="X20" s="6">
        <v>0</v>
      </c>
      <c r="Y20" s="6">
        <v>160.53269844661881</v>
      </c>
      <c r="Z20" s="6">
        <v>11.3</v>
      </c>
      <c r="AA20" s="6">
        <v>41</v>
      </c>
      <c r="AB20" s="6">
        <v>65</v>
      </c>
      <c r="AC20" s="6">
        <v>3.14</v>
      </c>
    </row>
    <row r="21" spans="1:29" x14ac:dyDescent="0.75">
      <c r="A21" s="5">
        <v>98</v>
      </c>
      <c r="B21" s="6">
        <v>19</v>
      </c>
      <c r="C21" s="6" t="s">
        <v>26</v>
      </c>
      <c r="D21" s="6" t="s">
        <v>29</v>
      </c>
      <c r="E21" s="6" t="s">
        <v>54</v>
      </c>
      <c r="F21" s="6" t="s">
        <v>54</v>
      </c>
      <c r="G21" s="6" t="s">
        <v>54</v>
      </c>
      <c r="H21" s="6">
        <v>114</v>
      </c>
      <c r="I21" s="6" t="s">
        <v>21</v>
      </c>
      <c r="J21" s="6" t="s">
        <v>44</v>
      </c>
      <c r="K21" s="6">
        <v>5.0666000000000003E-2</v>
      </c>
      <c r="L21" s="6">
        <v>0.81439099999999998</v>
      </c>
      <c r="M21" s="6">
        <v>0.30842607313195547</v>
      </c>
      <c r="N21" s="6">
        <v>0.20667726550079493</v>
      </c>
      <c r="O21" s="6">
        <v>3.4839506715054398</v>
      </c>
      <c r="P21" s="6">
        <v>3.6057393030639098</v>
      </c>
      <c r="Q21" s="6">
        <v>40.391570658918297</v>
      </c>
      <c r="R21" s="6">
        <v>50.204745345355803</v>
      </c>
      <c r="S21" s="6">
        <f t="shared" si="0"/>
        <v>11.593611525350562</v>
      </c>
      <c r="T21" s="6">
        <v>150.98511316866302</v>
      </c>
      <c r="U21" s="6">
        <v>128.27547275854701</v>
      </c>
      <c r="V21" s="6">
        <v>2.6322363977912699</v>
      </c>
      <c r="W21" s="6">
        <v>3.5025680696693802</v>
      </c>
      <c r="X21" s="6">
        <v>0</v>
      </c>
      <c r="Y21" s="6">
        <v>5.4442679922346997</v>
      </c>
      <c r="Z21" s="6">
        <v>8.3000000000000007</v>
      </c>
      <c r="AA21" s="6">
        <v>30</v>
      </c>
      <c r="AB21" s="6">
        <v>49</v>
      </c>
      <c r="AC21" s="6">
        <v>2.93</v>
      </c>
    </row>
    <row r="22" spans="1:29" x14ac:dyDescent="0.75">
      <c r="A22" s="5">
        <v>99</v>
      </c>
      <c r="B22" s="6">
        <v>36</v>
      </c>
      <c r="C22" s="6" t="s">
        <v>26</v>
      </c>
      <c r="D22" s="6" t="s">
        <v>29</v>
      </c>
      <c r="E22" s="6" t="s">
        <v>54</v>
      </c>
      <c r="F22" s="6" t="s">
        <v>54</v>
      </c>
      <c r="G22" s="6" t="s">
        <v>54</v>
      </c>
      <c r="H22" s="6">
        <v>111</v>
      </c>
      <c r="I22" s="6" t="s">
        <v>21</v>
      </c>
      <c r="J22" s="6" t="s">
        <v>45</v>
      </c>
      <c r="K22" s="6">
        <v>4.8965000000000002E-2</v>
      </c>
      <c r="L22" s="6">
        <v>0</v>
      </c>
      <c r="M22" s="6">
        <v>4.2321144674085849</v>
      </c>
      <c r="N22" s="6">
        <v>3.9793322734499208</v>
      </c>
      <c r="O22" s="6">
        <v>12.931033648535298</v>
      </c>
      <c r="P22" s="6">
        <v>6.9590893152556799</v>
      </c>
      <c r="Q22" s="6">
        <v>16.36121387677143</v>
      </c>
      <c r="R22" s="6">
        <v>18.48993717068706</v>
      </c>
      <c r="S22" s="6">
        <f t="shared" si="0"/>
        <v>1.2652672880968545</v>
      </c>
      <c r="T22" s="6">
        <v>306.44591384707451</v>
      </c>
      <c r="U22" s="6">
        <v>1020.214447055675</v>
      </c>
      <c r="V22" s="6">
        <v>5.7371202238222097</v>
      </c>
      <c r="W22" s="6">
        <v>7.1284481924736696</v>
      </c>
      <c r="X22" s="6">
        <v>53.566644708899197</v>
      </c>
      <c r="Y22" s="6">
        <v>58.209020842889601</v>
      </c>
      <c r="Z22" s="6">
        <v>19.7</v>
      </c>
      <c r="AA22" s="6">
        <v>39</v>
      </c>
      <c r="AB22" s="6">
        <v>58</v>
      </c>
      <c r="AC22" s="6">
        <v>2.35</v>
      </c>
    </row>
    <row r="23" spans="1:29" x14ac:dyDescent="0.75">
      <c r="A23" s="5">
        <v>101</v>
      </c>
      <c r="B23" s="6">
        <v>21</v>
      </c>
      <c r="C23" s="6" t="s">
        <v>25</v>
      </c>
      <c r="D23" s="6" t="s">
        <v>29</v>
      </c>
      <c r="E23" s="6" t="s">
        <v>54</v>
      </c>
      <c r="F23" s="6" t="s">
        <v>54</v>
      </c>
      <c r="G23" s="6" t="s">
        <v>54</v>
      </c>
      <c r="H23" s="6">
        <v>27</v>
      </c>
      <c r="I23" s="6" t="s">
        <v>21</v>
      </c>
      <c r="J23" s="6" t="s">
        <v>44</v>
      </c>
      <c r="K23" s="6">
        <v>8.8830000000000006E-2</v>
      </c>
      <c r="L23" s="6">
        <v>5.9916999999999998E-2</v>
      </c>
      <c r="M23" s="6">
        <v>0.16693163751987281</v>
      </c>
      <c r="N23" s="6">
        <v>3.3386327503974564E-2</v>
      </c>
      <c r="O23" s="6">
        <v>5.1138271739643306</v>
      </c>
      <c r="P23" s="6">
        <v>10.849084240522998</v>
      </c>
      <c r="Q23" s="6">
        <v>64.06672949352749</v>
      </c>
      <c r="R23" s="6">
        <v>66.488716819687198</v>
      </c>
      <c r="S23" s="6">
        <f t="shared" si="0"/>
        <v>12.528137403568492</v>
      </c>
      <c r="T23" s="6">
        <v>565.81486598569506</v>
      </c>
      <c r="U23" s="6">
        <v>611.09178960814495</v>
      </c>
      <c r="V23" s="6">
        <v>9.1019499880369601</v>
      </c>
      <c r="W23" s="6">
        <v>10.776040696417899</v>
      </c>
      <c r="X23" s="6">
        <v>94.987624591754795</v>
      </c>
      <c r="Y23" s="6">
        <v>56.599186409790001</v>
      </c>
      <c r="Z23" s="6">
        <v>13.3</v>
      </c>
      <c r="AA23" s="6">
        <v>246</v>
      </c>
      <c r="AB23" s="6">
        <v>148</v>
      </c>
      <c r="AC23" s="6">
        <v>2.15</v>
      </c>
    </row>
    <row r="24" spans="1:29" x14ac:dyDescent="0.75">
      <c r="A24" s="5">
        <v>102</v>
      </c>
      <c r="B24" s="6">
        <v>47</v>
      </c>
      <c r="C24" s="6" t="s">
        <v>26</v>
      </c>
      <c r="D24" s="6" t="s">
        <v>29</v>
      </c>
      <c r="E24" s="6" t="s">
        <v>54</v>
      </c>
      <c r="F24" s="6" t="s">
        <v>54</v>
      </c>
      <c r="G24" s="6" t="s">
        <v>54</v>
      </c>
      <c r="H24" s="6">
        <v>18</v>
      </c>
      <c r="I24" s="6" t="s">
        <v>21</v>
      </c>
      <c r="J24" s="6" t="s">
        <v>44</v>
      </c>
      <c r="K24" s="6">
        <v>4911.1310000000003</v>
      </c>
      <c r="L24" s="6">
        <v>25.522790000000001</v>
      </c>
      <c r="M24" s="6" t="e">
        <v>#N/A</v>
      </c>
      <c r="N24" s="6">
        <v>3.4976152623211444E-2</v>
      </c>
      <c r="O24" s="6">
        <v>2.0420343034279798</v>
      </c>
      <c r="P24" s="6">
        <v>0.61348919884899999</v>
      </c>
      <c r="Q24" s="6">
        <v>64.550420982783308</v>
      </c>
      <c r="R24" s="6">
        <v>23.693850091249292</v>
      </c>
      <c r="S24" s="6">
        <f t="shared" si="0"/>
        <v>31.610840657486502</v>
      </c>
      <c r="T24" s="6">
        <v>647.06068090176507</v>
      </c>
      <c r="U24" s="6">
        <v>491.983060761888</v>
      </c>
      <c r="V24" s="6">
        <v>11.529905120655799</v>
      </c>
      <c r="W24" s="6">
        <v>5.3633192087538193</v>
      </c>
      <c r="X24" s="6" t="e">
        <v>#N/A</v>
      </c>
      <c r="Y24" s="6">
        <v>44.3162298238868</v>
      </c>
      <c r="Z24" s="6">
        <v>5.17</v>
      </c>
      <c r="AA24" s="6">
        <v>31</v>
      </c>
      <c r="AB24" s="6">
        <v>28</v>
      </c>
      <c r="AC24" s="6">
        <v>2.81</v>
      </c>
    </row>
    <row r="25" spans="1:29" x14ac:dyDescent="0.75">
      <c r="A25" s="5">
        <v>104</v>
      </c>
      <c r="B25" s="6">
        <v>16</v>
      </c>
      <c r="C25" s="6" t="s">
        <v>26</v>
      </c>
      <c r="D25" s="6" t="s">
        <v>29</v>
      </c>
      <c r="E25" s="6" t="s">
        <v>54</v>
      </c>
      <c r="F25" s="6" t="s">
        <v>54</v>
      </c>
      <c r="G25" s="6" t="s">
        <v>54</v>
      </c>
      <c r="H25" s="6">
        <v>138</v>
      </c>
      <c r="I25" s="6" t="s">
        <v>21</v>
      </c>
      <c r="J25" s="6" t="s">
        <v>44</v>
      </c>
      <c r="K25" s="6">
        <v>1.519104</v>
      </c>
      <c r="L25" s="6">
        <v>0</v>
      </c>
      <c r="M25" s="6" t="e">
        <v>#N/A</v>
      </c>
      <c r="N25" s="6">
        <v>0.98092209856915735</v>
      </c>
      <c r="O25" s="6">
        <v>19.028874146762899</v>
      </c>
      <c r="P25" s="6">
        <v>6.8709525915963106</v>
      </c>
      <c r="Q25" s="6">
        <v>26.340087182642097</v>
      </c>
      <c r="R25" s="6">
        <v>20.210460100864381</v>
      </c>
      <c r="S25" s="6">
        <f t="shared" si="0"/>
        <v>1.3842167949343944</v>
      </c>
      <c r="T25" s="6">
        <v>376.509691529387</v>
      </c>
      <c r="U25" s="6">
        <v>998.00782277172505</v>
      </c>
      <c r="V25" s="6">
        <v>9.5680126893803994</v>
      </c>
      <c r="W25" s="6">
        <v>5.1804380938171901</v>
      </c>
      <c r="X25" s="6" t="e">
        <v>#N/A</v>
      </c>
      <c r="Y25" s="6">
        <v>113.6284227716732</v>
      </c>
      <c r="Z25" s="6">
        <v>85.9</v>
      </c>
      <c r="AA25" s="6">
        <v>33</v>
      </c>
      <c r="AB25" s="6">
        <v>30</v>
      </c>
      <c r="AC25" s="6">
        <v>4.2300000000000004</v>
      </c>
    </row>
    <row r="26" spans="1:29" x14ac:dyDescent="0.75">
      <c r="A26" s="5">
        <v>105</v>
      </c>
      <c r="B26" s="6">
        <v>21</v>
      </c>
      <c r="C26" s="6" t="s">
        <v>26</v>
      </c>
      <c r="D26" s="6" t="s">
        <v>29</v>
      </c>
      <c r="E26" s="6" t="s">
        <v>54</v>
      </c>
      <c r="F26" s="6" t="s">
        <v>54</v>
      </c>
      <c r="G26" s="6" t="s">
        <v>54</v>
      </c>
      <c r="H26" s="6">
        <v>78</v>
      </c>
      <c r="I26" s="6" t="s">
        <v>21</v>
      </c>
      <c r="J26" s="6" t="s">
        <v>44</v>
      </c>
      <c r="K26" s="6">
        <v>8.1924999999999998E-2</v>
      </c>
      <c r="L26" s="6">
        <v>0</v>
      </c>
      <c r="M26" s="6">
        <v>4.2623211446740861</v>
      </c>
      <c r="N26" s="6">
        <v>4.0063593004769471</v>
      </c>
      <c r="O26" s="6">
        <v>1.07284166024386</v>
      </c>
      <c r="P26" s="6">
        <v>0.68120132952248102</v>
      </c>
      <c r="Q26" s="6">
        <v>37.169220882618895</v>
      </c>
      <c r="R26" s="6">
        <v>40.854012702875998</v>
      </c>
      <c r="S26" s="6">
        <f t="shared" si="0"/>
        <v>34.645579361795313</v>
      </c>
      <c r="T26" s="6">
        <v>591.13177219369493</v>
      </c>
      <c r="U26" s="6">
        <v>288.03756523312296</v>
      </c>
      <c r="V26" s="6">
        <v>4.8227854447781198</v>
      </c>
      <c r="W26" s="6">
        <v>3.9766652828251599</v>
      </c>
      <c r="X26" s="6">
        <v>29.939873116539999</v>
      </c>
      <c r="Y26" s="6">
        <v>43.015667655728798</v>
      </c>
      <c r="Z26" s="6">
        <v>9.9</v>
      </c>
      <c r="AA26" s="6">
        <v>59</v>
      </c>
      <c r="AB26" s="6">
        <v>40</v>
      </c>
      <c r="AC26" s="6">
        <v>2.78</v>
      </c>
    </row>
    <row r="27" spans="1:29" x14ac:dyDescent="0.75">
      <c r="A27" s="5">
        <v>110</v>
      </c>
      <c r="B27" s="6">
        <v>40</v>
      </c>
      <c r="C27" s="6" t="s">
        <v>25</v>
      </c>
      <c r="D27" s="6" t="s">
        <v>29</v>
      </c>
      <c r="E27" s="6" t="s">
        <v>54</v>
      </c>
      <c r="F27" s="6" t="s">
        <v>54</v>
      </c>
      <c r="G27" s="6" t="s">
        <v>54</v>
      </c>
      <c r="H27" s="6">
        <v>94</v>
      </c>
      <c r="I27" s="6" t="s">
        <v>21</v>
      </c>
      <c r="J27" s="6" t="s">
        <v>44</v>
      </c>
      <c r="K27" s="6">
        <v>1.163305</v>
      </c>
      <c r="L27" s="6">
        <v>0.30031000000000002</v>
      </c>
      <c r="M27" s="6">
        <v>0.25755166931637519</v>
      </c>
      <c r="N27" s="6">
        <v>2.5437201907790145E-2</v>
      </c>
      <c r="O27" s="6">
        <v>13.012055512897</v>
      </c>
      <c r="P27" s="6">
        <v>12.746463999225499</v>
      </c>
      <c r="Q27" s="6">
        <v>19.778938144956332</v>
      </c>
      <c r="R27" s="6">
        <v>18.91866001393668</v>
      </c>
      <c r="S27" s="6">
        <f t="shared" si="0"/>
        <v>1.5200471689774366</v>
      </c>
      <c r="T27" s="6">
        <v>464.584368525613</v>
      </c>
      <c r="U27" s="6">
        <v>328.93972333147951</v>
      </c>
      <c r="V27" s="6">
        <v>6.1215492357659098</v>
      </c>
      <c r="W27" s="6">
        <v>1.98903263676942</v>
      </c>
      <c r="X27" s="6">
        <v>0</v>
      </c>
      <c r="Y27" s="6">
        <v>41.460711969597199</v>
      </c>
      <c r="Z27" s="6">
        <v>20.6</v>
      </c>
      <c r="AA27" s="6">
        <v>128</v>
      </c>
      <c r="AB27" s="6">
        <v>178</v>
      </c>
      <c r="AC27" s="6">
        <v>3.95</v>
      </c>
    </row>
    <row r="28" spans="1:29" x14ac:dyDescent="0.75">
      <c r="A28" s="5">
        <v>111</v>
      </c>
      <c r="B28" s="6">
        <v>48</v>
      </c>
      <c r="C28" s="6" t="s">
        <v>25</v>
      </c>
      <c r="D28" s="6" t="s">
        <v>29</v>
      </c>
      <c r="E28" s="6" t="s">
        <v>54</v>
      </c>
      <c r="F28" s="6" t="s">
        <v>54</v>
      </c>
      <c r="G28" s="6" t="s">
        <v>54</v>
      </c>
      <c r="H28" s="6">
        <v>106</v>
      </c>
      <c r="I28" s="6" t="s">
        <v>21</v>
      </c>
      <c r="J28" s="6" t="s">
        <v>46</v>
      </c>
      <c r="K28" s="6">
        <v>14818.27</v>
      </c>
      <c r="L28" s="6">
        <v>236.4828</v>
      </c>
      <c r="M28" s="6">
        <v>3.9793322734499208</v>
      </c>
      <c r="N28" s="6">
        <v>4.4689984101748808</v>
      </c>
      <c r="O28" s="6">
        <v>4.4315697658054605</v>
      </c>
      <c r="P28" s="6">
        <v>6.4576367135104311</v>
      </c>
      <c r="Q28" s="6">
        <v>15.9385872109467</v>
      </c>
      <c r="R28" s="6">
        <v>17.209647638614619</v>
      </c>
      <c r="S28" s="6">
        <f t="shared" si="0"/>
        <v>3.5966007652481986</v>
      </c>
      <c r="T28" s="6">
        <v>1002.406199739215</v>
      </c>
      <c r="U28" s="6">
        <v>294.36411592237152</v>
      </c>
      <c r="V28" s="6">
        <v>3.20078968314581</v>
      </c>
      <c r="W28" s="6">
        <v>6.5165022340388301</v>
      </c>
      <c r="X28" s="6">
        <v>81.869058598199601</v>
      </c>
      <c r="Y28" s="6">
        <v>68.382967469853398</v>
      </c>
      <c r="Z28" s="6">
        <v>19.399999999999999</v>
      </c>
      <c r="AA28" s="6">
        <v>39</v>
      </c>
      <c r="AB28" s="6">
        <v>51</v>
      </c>
      <c r="AC28" s="6">
        <v>3.9</v>
      </c>
    </row>
    <row r="29" spans="1:29" x14ac:dyDescent="0.75">
      <c r="A29" s="5">
        <v>1</v>
      </c>
      <c r="B29" s="6">
        <v>26</v>
      </c>
      <c r="C29" s="6" t="s">
        <v>25</v>
      </c>
      <c r="D29" s="6" t="s">
        <v>29</v>
      </c>
      <c r="E29" s="6" t="s">
        <v>54</v>
      </c>
      <c r="F29" s="6" t="s">
        <v>54</v>
      </c>
      <c r="G29" s="6" t="s">
        <v>54</v>
      </c>
      <c r="H29" s="6">
        <v>78</v>
      </c>
      <c r="I29" s="6" t="s">
        <v>21</v>
      </c>
      <c r="J29" s="6" t="s">
        <v>41</v>
      </c>
      <c r="K29" s="6">
        <v>85.855500000000006</v>
      </c>
      <c r="L29" s="6">
        <v>0</v>
      </c>
      <c r="M29" s="6">
        <v>1.4642289348171702</v>
      </c>
      <c r="N29" s="6">
        <v>0.89507154213036555</v>
      </c>
      <c r="O29" s="6">
        <v>5.4290109573456204</v>
      </c>
      <c r="P29" s="6">
        <v>13.3778827283586</v>
      </c>
      <c r="Q29" s="6">
        <v>54.441752136537296</v>
      </c>
      <c r="R29" s="6">
        <v>49.372987416818404</v>
      </c>
      <c r="S29" s="6">
        <f t="shared" si="0"/>
        <v>10.027931894828084</v>
      </c>
      <c r="T29" s="6">
        <v>566.30780287029006</v>
      </c>
      <c r="U29" s="6">
        <v>652.866277196645</v>
      </c>
      <c r="V29" s="6">
        <v>18.4634207841886</v>
      </c>
      <c r="W29" s="6">
        <v>15.1395403770754</v>
      </c>
      <c r="X29" s="6">
        <v>145.44890776947</v>
      </c>
      <c r="Y29" s="6">
        <v>148.9368226551756</v>
      </c>
      <c r="Z29" s="6">
        <v>19.100000000000001</v>
      </c>
      <c r="AA29" s="6">
        <v>32.5</v>
      </c>
      <c r="AB29" s="6">
        <v>19</v>
      </c>
      <c r="AC29" s="6">
        <v>2.8</v>
      </c>
    </row>
    <row r="30" spans="1:29" x14ac:dyDescent="0.75">
      <c r="A30" s="5">
        <v>2</v>
      </c>
      <c r="B30" s="6">
        <v>24</v>
      </c>
      <c r="C30" s="6" t="s">
        <v>25</v>
      </c>
      <c r="D30" s="6" t="s">
        <v>29</v>
      </c>
      <c r="E30" s="6" t="s">
        <v>54</v>
      </c>
      <c r="F30" s="6" t="s">
        <v>54</v>
      </c>
      <c r="G30" s="6" t="s">
        <v>54</v>
      </c>
      <c r="H30" s="6">
        <v>100</v>
      </c>
      <c r="I30" s="6" t="s">
        <v>21</v>
      </c>
      <c r="J30" s="6" t="s">
        <v>47</v>
      </c>
      <c r="K30" s="6">
        <v>15.265000000000001</v>
      </c>
      <c r="L30" s="6">
        <v>0</v>
      </c>
      <c r="M30" s="6">
        <v>4.2225755166931638</v>
      </c>
      <c r="N30" s="6">
        <v>4.2337042925278219</v>
      </c>
      <c r="O30" s="6">
        <v>10.4916102640383</v>
      </c>
      <c r="P30" s="6">
        <v>7.3357179795634497</v>
      </c>
      <c r="Q30" s="6">
        <v>60.6298428910818</v>
      </c>
      <c r="R30" s="6">
        <v>95.616250624357491</v>
      </c>
      <c r="S30" s="6">
        <f t="shared" si="0"/>
        <v>5.7788882130801644</v>
      </c>
      <c r="T30" s="6">
        <v>886.73356522052006</v>
      </c>
      <c r="U30" s="6">
        <v>758.15994897732003</v>
      </c>
      <c r="V30" s="6">
        <v>10.608262808644799</v>
      </c>
      <c r="W30" s="6">
        <v>9.3245146524655098</v>
      </c>
      <c r="X30" s="6">
        <v>53.566644708899197</v>
      </c>
      <c r="Y30" s="6">
        <v>0</v>
      </c>
      <c r="Z30" s="6">
        <v>11.4</v>
      </c>
      <c r="AA30" s="6">
        <v>69.400000000000006</v>
      </c>
      <c r="AB30" s="6">
        <v>40</v>
      </c>
      <c r="AC30" s="6">
        <v>2.25</v>
      </c>
    </row>
    <row r="31" spans="1:29" x14ac:dyDescent="0.75">
      <c r="A31" s="5">
        <v>8</v>
      </c>
      <c r="B31" s="6">
        <v>15</v>
      </c>
      <c r="C31" s="6" t="s">
        <v>25</v>
      </c>
      <c r="D31" s="6" t="s">
        <v>29</v>
      </c>
      <c r="E31" s="6" t="s">
        <v>54</v>
      </c>
      <c r="F31" s="6" t="s">
        <v>54</v>
      </c>
      <c r="G31" s="6" t="s">
        <v>54</v>
      </c>
      <c r="H31" s="6">
        <v>80</v>
      </c>
      <c r="I31" s="6" t="s">
        <v>21</v>
      </c>
      <c r="J31" s="6" t="s">
        <v>47</v>
      </c>
      <c r="K31" s="6">
        <v>81.561000000000007</v>
      </c>
      <c r="L31" s="6">
        <v>0</v>
      </c>
      <c r="M31" s="6">
        <v>3.933227344992051</v>
      </c>
      <c r="N31" s="6">
        <v>4.3227344992050876</v>
      </c>
      <c r="O31" s="6">
        <v>9.1548551833807092</v>
      </c>
      <c r="P31" s="6">
        <v>7.90340940677038</v>
      </c>
      <c r="Q31" s="6">
        <v>77.559955174222196</v>
      </c>
      <c r="R31" s="6">
        <v>127.39373747404231</v>
      </c>
      <c r="S31" s="6">
        <f t="shared" si="0"/>
        <v>8.472002409718165</v>
      </c>
      <c r="T31" s="6">
        <v>780.26717426954997</v>
      </c>
      <c r="U31" s="6">
        <v>445.40283248875056</v>
      </c>
      <c r="V31" s="6">
        <v>12.790245074085</v>
      </c>
      <c r="W31" s="6">
        <v>9.8741820182053104</v>
      </c>
      <c r="X31" s="6">
        <v>103.0199115599624</v>
      </c>
      <c r="Y31" s="6">
        <v>275.03072718868202</v>
      </c>
      <c r="Z31" s="6">
        <v>3.6</v>
      </c>
      <c r="AA31" s="6">
        <v>104.2</v>
      </c>
      <c r="AB31" s="6">
        <v>66</v>
      </c>
      <c r="AC31" s="6">
        <v>1.93</v>
      </c>
    </row>
    <row r="32" spans="1:29" x14ac:dyDescent="0.75">
      <c r="A32" s="5">
        <v>10</v>
      </c>
      <c r="B32" s="6">
        <v>16</v>
      </c>
      <c r="C32" s="6" t="s">
        <v>26</v>
      </c>
      <c r="D32" s="6" t="s">
        <v>29</v>
      </c>
      <c r="E32" s="6" t="s">
        <v>54</v>
      </c>
      <c r="F32" s="6" t="s">
        <v>54</v>
      </c>
      <c r="G32" s="6" t="s">
        <v>54</v>
      </c>
      <c r="H32" s="6">
        <v>145</v>
      </c>
      <c r="I32" s="6" t="s">
        <v>21</v>
      </c>
      <c r="J32" s="6" t="s">
        <v>47</v>
      </c>
      <c r="K32" s="6">
        <v>1.49E-2</v>
      </c>
      <c r="L32" s="6">
        <v>0</v>
      </c>
      <c r="M32" s="6">
        <v>4.1128775834658189</v>
      </c>
      <c r="N32" s="6">
        <v>4.5516693163751984</v>
      </c>
      <c r="O32" s="6">
        <v>10.8891583299944</v>
      </c>
      <c r="P32" s="6">
        <v>11.771509085558501</v>
      </c>
      <c r="Q32" s="6">
        <v>44.5910197456137</v>
      </c>
      <c r="R32" s="6">
        <v>53.247431594701794</v>
      </c>
      <c r="S32" s="6">
        <f t="shared" si="0"/>
        <v>4.0949923211959245</v>
      </c>
      <c r="T32" s="6">
        <v>437.32405213113753</v>
      </c>
      <c r="U32" s="6">
        <v>539.65184347843501</v>
      </c>
      <c r="V32" s="6">
        <v>9.5953165405899004</v>
      </c>
      <c r="W32" s="6">
        <v>9.3023042565185001</v>
      </c>
      <c r="X32" s="6">
        <v>57.992433387158002</v>
      </c>
      <c r="Y32" s="6">
        <v>309.65904093363002</v>
      </c>
      <c r="Z32" s="6">
        <v>15.6</v>
      </c>
      <c r="AA32" s="6">
        <v>39.299999999999997</v>
      </c>
      <c r="AB32" s="6">
        <v>31</v>
      </c>
      <c r="AC32" s="6">
        <v>2.4</v>
      </c>
    </row>
    <row r="33" spans="1:29" x14ac:dyDescent="0.75">
      <c r="A33" s="5">
        <v>11</v>
      </c>
      <c r="B33" s="6">
        <v>35</v>
      </c>
      <c r="C33" s="6" t="s">
        <v>26</v>
      </c>
      <c r="D33" s="6" t="s">
        <v>29</v>
      </c>
      <c r="E33" s="6" t="s">
        <v>54</v>
      </c>
      <c r="F33" s="6" t="s">
        <v>54</v>
      </c>
      <c r="G33" s="6" t="s">
        <v>54</v>
      </c>
      <c r="H33" s="6">
        <v>120</v>
      </c>
      <c r="I33" s="6" t="s">
        <v>21</v>
      </c>
      <c r="J33" s="6" t="s">
        <v>41</v>
      </c>
      <c r="K33" s="6">
        <v>101.256</v>
      </c>
      <c r="L33" s="6">
        <v>0</v>
      </c>
      <c r="M33" s="6">
        <v>2.6454689984101747</v>
      </c>
      <c r="N33" s="6">
        <v>0.31319554848966613</v>
      </c>
      <c r="O33" s="6">
        <v>13.0712206332941</v>
      </c>
      <c r="P33" s="6">
        <v>17.029005931416798</v>
      </c>
      <c r="Q33" s="6">
        <v>45.974552323110601</v>
      </c>
      <c r="R33" s="6">
        <v>40.815735718762504</v>
      </c>
      <c r="S33" s="6">
        <f t="shared" si="0"/>
        <v>3.5172348178415285</v>
      </c>
      <c r="T33" s="6">
        <v>133.08651150156351</v>
      </c>
      <c r="U33" s="6">
        <v>82.847689477391498</v>
      </c>
      <c r="V33" s="6">
        <v>7.6536183315944193</v>
      </c>
      <c r="W33" s="6">
        <v>7.6173748144748101</v>
      </c>
      <c r="X33" s="6">
        <v>64.897286877748002</v>
      </c>
      <c r="Y33" s="6">
        <v>88.444822970079997</v>
      </c>
      <c r="Z33" s="6">
        <v>16.600000000000001</v>
      </c>
      <c r="AA33" s="6">
        <v>51.5</v>
      </c>
      <c r="AB33" s="6">
        <v>22</v>
      </c>
      <c r="AC33" s="6">
        <v>3.1</v>
      </c>
    </row>
    <row r="34" spans="1:29" x14ac:dyDescent="0.75">
      <c r="A34" s="5">
        <v>12</v>
      </c>
      <c r="B34" s="6">
        <v>25</v>
      </c>
      <c r="C34" s="6" t="s">
        <v>25</v>
      </c>
      <c r="D34" s="6" t="s">
        <v>29</v>
      </c>
      <c r="E34" s="6" t="s">
        <v>54</v>
      </c>
      <c r="F34" s="6" t="s">
        <v>54</v>
      </c>
      <c r="G34" s="6" t="s">
        <v>54</v>
      </c>
      <c r="H34" s="6">
        <v>216</v>
      </c>
      <c r="I34" s="6" t="s">
        <v>21</v>
      </c>
      <c r="J34" s="6" t="s">
        <v>47</v>
      </c>
      <c r="K34" s="6">
        <v>0.61499999999999999</v>
      </c>
      <c r="L34" s="6">
        <v>0</v>
      </c>
      <c r="M34" s="6">
        <v>3.9062003179650238</v>
      </c>
      <c r="N34" s="6">
        <v>4.2972972972972974</v>
      </c>
      <c r="O34" s="6">
        <v>11.035252500616901</v>
      </c>
      <c r="P34" s="6">
        <v>14.5813501962157</v>
      </c>
      <c r="Q34" s="6">
        <v>52.246047524208301</v>
      </c>
      <c r="R34" s="6">
        <v>65.556746450955899</v>
      </c>
      <c r="S34" s="6">
        <f t="shared" si="0"/>
        <v>4.7344677905002719</v>
      </c>
      <c r="T34" s="6">
        <v>838.10979787708004</v>
      </c>
      <c r="U34" s="6">
        <v>445.40283248875056</v>
      </c>
      <c r="V34" s="6">
        <v>17.7175794710069</v>
      </c>
      <c r="W34" s="6">
        <v>13.164692442803501</v>
      </c>
      <c r="X34" s="6">
        <v>20.540178949784401</v>
      </c>
      <c r="Y34" s="6">
        <v>38.533315418549961</v>
      </c>
      <c r="Z34" s="6">
        <v>13.2</v>
      </c>
      <c r="AA34" s="6">
        <v>83.4</v>
      </c>
      <c r="AB34" s="6">
        <v>74</v>
      </c>
      <c r="AC34" s="6">
        <v>3.9</v>
      </c>
    </row>
    <row r="35" spans="1:29" x14ac:dyDescent="0.75">
      <c r="A35" s="5">
        <v>16</v>
      </c>
      <c r="B35" s="6">
        <v>20</v>
      </c>
      <c r="C35" s="6" t="s">
        <v>26</v>
      </c>
      <c r="D35" s="6" t="s">
        <v>29</v>
      </c>
      <c r="E35" s="6" t="s">
        <v>54</v>
      </c>
      <c r="F35" s="6" t="s">
        <v>54</v>
      </c>
      <c r="G35" s="6" t="s">
        <v>54</v>
      </c>
      <c r="H35" s="6">
        <v>132</v>
      </c>
      <c r="I35" s="6" t="s">
        <v>21</v>
      </c>
      <c r="J35" s="6" t="s">
        <v>48</v>
      </c>
      <c r="K35" s="6">
        <v>10.561</v>
      </c>
      <c r="L35" s="6">
        <v>0</v>
      </c>
      <c r="M35" s="6">
        <v>4.1907790143084265</v>
      </c>
      <c r="N35" s="6">
        <v>4.4515103338632747</v>
      </c>
      <c r="O35" s="6">
        <v>513.91106033288304</v>
      </c>
      <c r="P35" s="6">
        <v>14.905280225914399</v>
      </c>
      <c r="Q35" s="6">
        <v>34.149400021121693</v>
      </c>
      <c r="R35" s="6">
        <v>49.548240352020301</v>
      </c>
      <c r="S35" s="6">
        <f t="shared" si="0"/>
        <v>6.6450019579266509E-2</v>
      </c>
      <c r="T35" s="6">
        <v>460.83831337743851</v>
      </c>
      <c r="U35" s="6">
        <v>285.357763415477</v>
      </c>
      <c r="V35" s="6">
        <v>12.102781427774801</v>
      </c>
      <c r="W35" s="6">
        <v>13.420553427239298</v>
      </c>
      <c r="X35" s="6">
        <v>67.908950255344806</v>
      </c>
      <c r="Y35" s="6">
        <v>90.787912480434201</v>
      </c>
      <c r="Z35" s="6">
        <v>12</v>
      </c>
      <c r="AA35" s="6">
        <v>38.9</v>
      </c>
      <c r="AB35" s="6">
        <v>34</v>
      </c>
      <c r="AC35" s="6">
        <v>2.59</v>
      </c>
    </row>
    <row r="36" spans="1:29" x14ac:dyDescent="0.75">
      <c r="A36" s="5">
        <v>19</v>
      </c>
      <c r="B36" s="6">
        <v>34</v>
      </c>
      <c r="C36" s="6" t="s">
        <v>25</v>
      </c>
      <c r="D36" s="6" t="s">
        <v>29</v>
      </c>
      <c r="E36" s="6" t="s">
        <v>54</v>
      </c>
      <c r="F36" s="6" t="s">
        <v>54</v>
      </c>
      <c r="G36" s="6" t="s">
        <v>54</v>
      </c>
      <c r="H36" s="6">
        <v>80</v>
      </c>
      <c r="I36" s="6" t="s">
        <v>21</v>
      </c>
      <c r="J36" s="6" t="s">
        <v>41</v>
      </c>
      <c r="K36" s="6">
        <v>88.625</v>
      </c>
      <c r="L36" s="6">
        <v>0</v>
      </c>
      <c r="M36" s="6">
        <v>1.5278219395866455</v>
      </c>
      <c r="N36" s="6">
        <v>0.1987281399046105</v>
      </c>
      <c r="O36" s="6">
        <v>22.277178064074903</v>
      </c>
      <c r="P36" s="6">
        <v>12.1481118529992</v>
      </c>
      <c r="Q36" s="6">
        <v>48.577577158337704</v>
      </c>
      <c r="R36" s="6">
        <v>34.218820666734302</v>
      </c>
      <c r="S36" s="6">
        <f t="shared" si="0"/>
        <v>2.1805983243755596</v>
      </c>
      <c r="T36" s="6">
        <v>221.00573317907651</v>
      </c>
      <c r="U36" s="6">
        <v>105.67301781873051</v>
      </c>
      <c r="V36" s="6">
        <v>25.038094726780802</v>
      </c>
      <c r="W36" s="6">
        <v>42.751815255692804</v>
      </c>
      <c r="X36" s="6">
        <v>0</v>
      </c>
      <c r="Y36" s="6">
        <v>64.736028664812807</v>
      </c>
      <c r="Z36" s="6">
        <v>11.5</v>
      </c>
      <c r="AA36" s="6">
        <v>115</v>
      </c>
      <c r="AB36" s="6">
        <v>128</v>
      </c>
      <c r="AC36" s="6">
        <v>3.2</v>
      </c>
    </row>
    <row r="37" spans="1:29" x14ac:dyDescent="0.75">
      <c r="A37" s="5">
        <v>23</v>
      </c>
      <c r="B37" s="6">
        <v>50</v>
      </c>
      <c r="C37" s="6" t="s">
        <v>26</v>
      </c>
      <c r="D37" s="6" t="s">
        <v>29</v>
      </c>
      <c r="E37" s="6" t="s">
        <v>54</v>
      </c>
      <c r="F37" s="6" t="s">
        <v>54</v>
      </c>
      <c r="G37" s="6" t="s">
        <v>54</v>
      </c>
      <c r="H37" s="6">
        <v>92</v>
      </c>
      <c r="I37" s="6" t="s">
        <v>21</v>
      </c>
      <c r="J37" s="6" t="s">
        <v>0</v>
      </c>
      <c r="K37" s="6">
        <v>0</v>
      </c>
      <c r="L37" s="6">
        <v>0</v>
      </c>
      <c r="M37" s="6" t="e">
        <v>#N/A</v>
      </c>
      <c r="N37" s="6">
        <v>0.24165341812400634</v>
      </c>
      <c r="O37" s="6">
        <v>6.8881895314694912</v>
      </c>
      <c r="P37" s="6">
        <v>2.4152095798650599</v>
      </c>
      <c r="Q37" s="6">
        <v>32.786124071385601</v>
      </c>
      <c r="R37" s="6">
        <v>44.298898322310599</v>
      </c>
      <c r="S37" s="6">
        <f t="shared" si="0"/>
        <v>4.7597592838580294</v>
      </c>
      <c r="T37" s="6">
        <v>301.99033460947101</v>
      </c>
      <c r="U37" s="6">
        <v>155.948577990769</v>
      </c>
      <c r="V37" s="6">
        <v>8.3172656788726691</v>
      </c>
      <c r="W37" s="6">
        <v>9.6873637147218101</v>
      </c>
      <c r="X37" s="6" t="e">
        <v>#N/A</v>
      </c>
      <c r="Y37" s="6">
        <v>0</v>
      </c>
      <c r="Z37" s="6">
        <v>31.9</v>
      </c>
      <c r="AA37" s="6">
        <v>65.400000000000006</v>
      </c>
      <c r="AB37" s="6">
        <v>76</v>
      </c>
      <c r="AC37" s="6">
        <v>4.3</v>
      </c>
    </row>
    <row r="38" spans="1:29" x14ac:dyDescent="0.75">
      <c r="A38" s="5">
        <v>25</v>
      </c>
      <c r="B38" s="6">
        <v>57</v>
      </c>
      <c r="C38" s="6" t="s">
        <v>26</v>
      </c>
      <c r="D38" s="6" t="s">
        <v>29</v>
      </c>
      <c r="E38" s="6" t="s">
        <v>54</v>
      </c>
      <c r="F38" s="6" t="s">
        <v>54</v>
      </c>
      <c r="G38" s="6" t="s">
        <v>54</v>
      </c>
      <c r="H38" s="6">
        <v>40</v>
      </c>
      <c r="I38" s="6" t="s">
        <v>21</v>
      </c>
      <c r="J38" s="6" t="s">
        <v>47</v>
      </c>
      <c r="K38" s="6">
        <v>40.561999999999998</v>
      </c>
      <c r="L38" s="6">
        <v>0</v>
      </c>
      <c r="M38" s="6">
        <v>4.3163751987281396</v>
      </c>
      <c r="N38" s="6">
        <v>0.11605723370429252</v>
      </c>
      <c r="O38" s="6">
        <v>12.217420356289601</v>
      </c>
      <c r="P38" s="6">
        <v>16.877698560388502</v>
      </c>
      <c r="Q38" s="6">
        <v>16.514915362465711</v>
      </c>
      <c r="R38" s="6">
        <v>8.3336757472452305</v>
      </c>
      <c r="S38" s="6">
        <f t="shared" si="0"/>
        <v>1.3517514238563244</v>
      </c>
      <c r="T38" s="6">
        <v>498.82219798595099</v>
      </c>
      <c r="U38" s="6">
        <v>467.75120441129854</v>
      </c>
      <c r="V38" s="6">
        <v>17.6746816983235</v>
      </c>
      <c r="W38" s="6">
        <v>11.5358174212602</v>
      </c>
      <c r="X38" s="6">
        <v>0</v>
      </c>
      <c r="Y38" s="6">
        <v>0</v>
      </c>
      <c r="Z38" s="6">
        <v>65</v>
      </c>
      <c r="AA38" s="6">
        <v>112.7</v>
      </c>
      <c r="AB38" s="6">
        <v>171</v>
      </c>
      <c r="AC38" s="6">
        <v>2.6</v>
      </c>
    </row>
    <row r="39" spans="1:29" x14ac:dyDescent="0.75">
      <c r="A39" s="5">
        <v>36</v>
      </c>
      <c r="B39" s="6">
        <v>41</v>
      </c>
      <c r="C39" s="6" t="s">
        <v>26</v>
      </c>
      <c r="D39" s="6" t="s">
        <v>29</v>
      </c>
      <c r="E39" s="6" t="s">
        <v>54</v>
      </c>
      <c r="F39" s="6" t="s">
        <v>54</v>
      </c>
      <c r="G39" s="6" t="s">
        <v>54</v>
      </c>
      <c r="H39" s="6">
        <v>85</v>
      </c>
      <c r="I39" s="6" t="s">
        <v>21</v>
      </c>
      <c r="J39" s="6" t="s">
        <v>48</v>
      </c>
      <c r="K39" s="6">
        <v>132350.28880000001</v>
      </c>
      <c r="L39" s="6">
        <v>2.3479999999999999</v>
      </c>
      <c r="M39" s="6">
        <v>4.7329093799682029</v>
      </c>
      <c r="N39" s="6">
        <v>5.3100158982511925</v>
      </c>
      <c r="O39" s="6">
        <v>6.7306884137268002</v>
      </c>
      <c r="P39" s="6">
        <v>16.034201991261</v>
      </c>
      <c r="Q39" s="6">
        <v>0</v>
      </c>
      <c r="R39" s="6">
        <v>19.161146833553762</v>
      </c>
      <c r="S39" s="6">
        <f t="shared" si="0"/>
        <v>0</v>
      </c>
      <c r="T39" s="6">
        <v>1018.98016142943</v>
      </c>
      <c r="U39" s="6">
        <v>708.16940537128494</v>
      </c>
      <c r="V39" s="6">
        <v>11.8158135188236</v>
      </c>
      <c r="W39" s="6">
        <v>8.660593605997569</v>
      </c>
      <c r="X39" s="6">
        <v>12.89494860397232</v>
      </c>
      <c r="Y39" s="6">
        <v>0</v>
      </c>
      <c r="Z39" s="6">
        <v>23.9</v>
      </c>
      <c r="AA39" s="6">
        <v>155.5</v>
      </c>
      <c r="AB39" s="6">
        <v>242</v>
      </c>
      <c r="AC39" s="6">
        <v>2.25</v>
      </c>
    </row>
    <row r="40" spans="1:29" x14ac:dyDescent="0.75">
      <c r="A40" s="5">
        <v>39</v>
      </c>
      <c r="B40" s="6">
        <v>34</v>
      </c>
      <c r="C40" s="6" t="s">
        <v>25</v>
      </c>
      <c r="D40" s="6" t="s">
        <v>29</v>
      </c>
      <c r="E40" s="6" t="s">
        <v>54</v>
      </c>
      <c r="F40" s="6" t="s">
        <v>54</v>
      </c>
      <c r="G40" s="6" t="s">
        <v>54</v>
      </c>
      <c r="H40" s="6">
        <v>63</v>
      </c>
      <c r="I40" s="6" t="s">
        <v>21</v>
      </c>
      <c r="J40" s="6" t="s">
        <v>48</v>
      </c>
      <c r="K40" s="6">
        <v>0.92149999999999999</v>
      </c>
      <c r="L40" s="6">
        <v>0</v>
      </c>
      <c r="M40" s="6">
        <v>5.2988871224165344</v>
      </c>
      <c r="N40" s="6">
        <v>0.35612082670906203</v>
      </c>
      <c r="O40" s="6">
        <v>15.365026848038998</v>
      </c>
      <c r="P40" s="6">
        <v>6.2675858545979803</v>
      </c>
      <c r="Q40" s="6">
        <v>57.627467350402497</v>
      </c>
      <c r="R40" s="6">
        <v>40.326591325597803</v>
      </c>
      <c r="S40" s="6">
        <f t="shared" si="0"/>
        <v>3.7505607976049427</v>
      </c>
      <c r="T40" s="6">
        <v>369.6213920676135</v>
      </c>
      <c r="U40" s="6">
        <v>840.00376638113994</v>
      </c>
      <c r="V40" s="6">
        <v>11.2896379783078</v>
      </c>
      <c r="W40" s="6">
        <v>12.278382714774001</v>
      </c>
      <c r="X40" s="6">
        <v>94.503206420237603</v>
      </c>
      <c r="Y40" s="6">
        <v>0</v>
      </c>
      <c r="Z40" s="6">
        <v>11.5</v>
      </c>
      <c r="AA40" s="6">
        <v>46.5</v>
      </c>
      <c r="AB40" s="6">
        <v>38</v>
      </c>
      <c r="AC40" s="6">
        <v>3.3</v>
      </c>
    </row>
    <row r="41" spans="1:29" x14ac:dyDescent="0.75">
      <c r="A41" s="5">
        <v>42</v>
      </c>
      <c r="B41" s="6">
        <v>34</v>
      </c>
      <c r="C41" s="6" t="s">
        <v>26</v>
      </c>
      <c r="D41" s="6" t="s">
        <v>28</v>
      </c>
      <c r="E41" s="6" t="s">
        <v>54</v>
      </c>
      <c r="F41" s="6" t="s">
        <v>54</v>
      </c>
      <c r="G41" s="6" t="s">
        <v>54</v>
      </c>
      <c r="H41" s="6">
        <v>111</v>
      </c>
      <c r="I41" s="6" t="s">
        <v>21</v>
      </c>
      <c r="J41" s="6" t="s">
        <v>0</v>
      </c>
      <c r="K41" s="6">
        <v>0</v>
      </c>
      <c r="L41" s="6">
        <v>0</v>
      </c>
      <c r="M41" s="6">
        <v>0.98410174880763113</v>
      </c>
      <c r="N41" s="6">
        <v>1.2178060413354532</v>
      </c>
      <c r="O41" s="6">
        <v>17.6691925645131</v>
      </c>
      <c r="P41" s="6">
        <v>19.0809971634819</v>
      </c>
      <c r="Q41" s="6">
        <v>56.708513935485001</v>
      </c>
      <c r="R41" s="6">
        <v>27.013144552509662</v>
      </c>
      <c r="S41" s="6">
        <f t="shared" si="0"/>
        <v>3.2094570099020077</v>
      </c>
      <c r="T41" s="6">
        <v>863.31766611270007</v>
      </c>
      <c r="U41" s="6">
        <v>278.17823882579449</v>
      </c>
      <c r="V41" s="6">
        <v>10.088771037545801</v>
      </c>
      <c r="W41" s="6">
        <v>8.5785261916737703</v>
      </c>
      <c r="X41" s="6">
        <v>64.736028664812807</v>
      </c>
      <c r="Y41" s="6">
        <v>98.593221683056797</v>
      </c>
      <c r="Z41" s="6">
        <v>25.7</v>
      </c>
      <c r="AA41" s="6">
        <v>43.6</v>
      </c>
      <c r="AB41" s="6">
        <v>118</v>
      </c>
      <c r="AC41" s="6">
        <v>2.2999999999999998</v>
      </c>
    </row>
    <row r="42" spans="1:29" x14ac:dyDescent="0.75">
      <c r="A42" s="5">
        <v>49</v>
      </c>
      <c r="B42" s="6">
        <v>43</v>
      </c>
      <c r="C42" s="6" t="s">
        <v>25</v>
      </c>
      <c r="D42" s="6" t="s">
        <v>29</v>
      </c>
      <c r="E42" s="6" t="s">
        <v>54</v>
      </c>
      <c r="F42" s="6" t="s">
        <v>54</v>
      </c>
      <c r="G42" s="6" t="s">
        <v>54</v>
      </c>
      <c r="H42" s="6">
        <v>36</v>
      </c>
      <c r="I42" s="6" t="s">
        <v>21</v>
      </c>
      <c r="J42" s="6" t="s">
        <v>0</v>
      </c>
      <c r="K42" s="6">
        <v>0</v>
      </c>
      <c r="L42" s="6">
        <v>0</v>
      </c>
      <c r="M42" s="6">
        <v>0.15421303656597773</v>
      </c>
      <c r="N42" s="6">
        <v>0.18441971383147854</v>
      </c>
      <c r="O42" s="6">
        <v>16.303811165578601</v>
      </c>
      <c r="P42" s="6">
        <v>13.044145246388601</v>
      </c>
      <c r="Q42" s="6">
        <v>52.790032685604899</v>
      </c>
      <c r="R42" s="6">
        <v>35.629596161324997</v>
      </c>
      <c r="S42" s="6">
        <f t="shared" si="0"/>
        <v>3.2378952472816773</v>
      </c>
      <c r="T42" s="6">
        <v>992.81175379692502</v>
      </c>
      <c r="U42" s="6">
        <v>630.60654174922502</v>
      </c>
      <c r="V42" s="6">
        <v>21.311619181859101</v>
      </c>
      <c r="W42" s="6">
        <v>20.053351927576099</v>
      </c>
      <c r="X42" s="6">
        <v>39.059293557704997</v>
      </c>
      <c r="Y42" s="6">
        <v>41.460711969597199</v>
      </c>
      <c r="Z42" s="6">
        <v>16.5</v>
      </c>
      <c r="AA42" s="6">
        <v>180</v>
      </c>
      <c r="AB42" s="6">
        <v>103</v>
      </c>
      <c r="AC42" s="6">
        <v>6.8</v>
      </c>
    </row>
    <row r="43" spans="1:29" x14ac:dyDescent="0.75">
      <c r="A43" s="5">
        <v>51</v>
      </c>
      <c r="B43" s="6">
        <v>20</v>
      </c>
      <c r="C43" s="6" t="s">
        <v>26</v>
      </c>
      <c r="D43" s="6" t="s">
        <v>29</v>
      </c>
      <c r="E43" s="6" t="s">
        <v>54</v>
      </c>
      <c r="F43" s="6" t="s">
        <v>54</v>
      </c>
      <c r="G43" s="6" t="s">
        <v>54</v>
      </c>
      <c r="H43" s="6">
        <v>134</v>
      </c>
      <c r="I43" s="6" t="s">
        <v>21</v>
      </c>
      <c r="J43" s="6" t="s">
        <v>48</v>
      </c>
      <c r="K43" s="6">
        <v>500.65</v>
      </c>
      <c r="L43" s="6">
        <v>0</v>
      </c>
      <c r="M43" s="6">
        <v>1.5643879173290938</v>
      </c>
      <c r="N43" s="6">
        <v>1.0222575516693164</v>
      </c>
      <c r="O43" s="6">
        <v>4.1590260920057096</v>
      </c>
      <c r="P43" s="6">
        <v>6.13868670280538</v>
      </c>
      <c r="Q43" s="6">
        <v>31.563817696534198</v>
      </c>
      <c r="R43" s="6">
        <v>22.31280023034294</v>
      </c>
      <c r="S43" s="6">
        <f t="shared" si="0"/>
        <v>7.5892329113310275</v>
      </c>
      <c r="T43" s="6">
        <v>537.70689034315501</v>
      </c>
      <c r="U43" s="6">
        <v>410.05004262927901</v>
      </c>
      <c r="V43" s="6">
        <v>8.25814075374746</v>
      </c>
      <c r="W43" s="6">
        <v>8.1605539603429698</v>
      </c>
      <c r="X43" s="6">
        <v>62.421379108065601</v>
      </c>
      <c r="Y43" s="6">
        <v>49.406727689587598</v>
      </c>
      <c r="Z43" s="6">
        <v>7</v>
      </c>
      <c r="AA43" s="6">
        <v>26</v>
      </c>
      <c r="AB43" s="6">
        <v>25</v>
      </c>
      <c r="AC43" s="6">
        <v>3.9</v>
      </c>
    </row>
    <row r="44" spans="1:29" x14ac:dyDescent="0.75">
      <c r="A44" s="5">
        <v>112</v>
      </c>
      <c r="B44" s="6">
        <v>33</v>
      </c>
      <c r="C44" s="6" t="s">
        <v>25</v>
      </c>
      <c r="D44" s="6" t="s">
        <v>29</v>
      </c>
      <c r="E44" s="6" t="s">
        <v>54</v>
      </c>
      <c r="F44" s="6" t="s">
        <v>54</v>
      </c>
      <c r="G44" s="6" t="s">
        <v>54</v>
      </c>
      <c r="H44" s="6">
        <v>43</v>
      </c>
      <c r="I44" s="6" t="s">
        <v>21</v>
      </c>
      <c r="J44" s="6" t="s">
        <v>45</v>
      </c>
      <c r="K44" s="6">
        <v>0.77700000000000002</v>
      </c>
      <c r="L44" s="6">
        <v>0</v>
      </c>
      <c r="M44" s="6" t="e">
        <v>#N/A</v>
      </c>
      <c r="N44" s="6">
        <v>0.2988871224165342</v>
      </c>
      <c r="O44" s="6">
        <v>11.035252500616901</v>
      </c>
      <c r="P44" s="6">
        <v>10.9252841928298</v>
      </c>
      <c r="Q44" s="6">
        <v>39.380783549871907</v>
      </c>
      <c r="R44" s="6">
        <v>47.087604860041502</v>
      </c>
      <c r="S44" s="6">
        <f t="shared" si="0"/>
        <v>3.5686345688664951</v>
      </c>
      <c r="T44" s="6">
        <v>544.06118203762003</v>
      </c>
      <c r="U44" s="6">
        <v>1136.3660110958649</v>
      </c>
      <c r="V44" s="6">
        <v>18.8254846895824</v>
      </c>
      <c r="W44" s="6">
        <v>14.9218610114826</v>
      </c>
      <c r="X44" s="6" t="e">
        <v>#N/A</v>
      </c>
      <c r="Y44" s="6">
        <v>0</v>
      </c>
      <c r="Z44" s="6">
        <v>10.6</v>
      </c>
      <c r="AA44" s="6">
        <v>147</v>
      </c>
      <c r="AB44" s="6">
        <v>192</v>
      </c>
      <c r="AC44" s="6">
        <v>4.07</v>
      </c>
    </row>
    <row r="45" spans="1:29" x14ac:dyDescent="0.75">
      <c r="A45" s="5">
        <v>114</v>
      </c>
      <c r="B45" s="6">
        <v>16</v>
      </c>
      <c r="C45" s="6" t="s">
        <v>26</v>
      </c>
      <c r="D45" s="6" t="s">
        <v>29</v>
      </c>
      <c r="E45" s="6" t="s">
        <v>54</v>
      </c>
      <c r="F45" s="6" t="s">
        <v>54</v>
      </c>
      <c r="G45" s="6" t="s">
        <v>54</v>
      </c>
      <c r="H45" s="6">
        <v>57</v>
      </c>
      <c r="I45" s="6" t="s">
        <v>21</v>
      </c>
      <c r="J45" s="6" t="s">
        <v>44</v>
      </c>
      <c r="K45" s="6">
        <v>639.35</v>
      </c>
      <c r="L45" s="6">
        <v>0</v>
      </c>
      <c r="M45" s="6" t="e">
        <v>#N/A</v>
      </c>
      <c r="N45" s="6">
        <v>0.52623211446740858</v>
      </c>
      <c r="O45" s="6">
        <v>11.8360528289329</v>
      </c>
      <c r="P45" s="6">
        <v>11.8795253085414</v>
      </c>
      <c r="Q45" s="6">
        <v>37.990763116381196</v>
      </c>
      <c r="R45" s="6">
        <v>46.719545320285803</v>
      </c>
      <c r="S45" s="6">
        <f t="shared" si="0"/>
        <v>3.2097493704585229</v>
      </c>
      <c r="T45" s="6">
        <v>980.1882977189299</v>
      </c>
      <c r="U45" s="6">
        <v>828.74830067275002</v>
      </c>
      <c r="V45" s="6">
        <v>15.9274172447998</v>
      </c>
      <c r="W45" s="6">
        <v>30.096061582171998</v>
      </c>
      <c r="X45" s="6" t="e">
        <v>#N/A</v>
      </c>
      <c r="Y45" s="6">
        <v>0</v>
      </c>
      <c r="Z45" s="6">
        <v>12.4</v>
      </c>
      <c r="AA45" s="6">
        <v>54</v>
      </c>
      <c r="AB45" s="6">
        <v>57</v>
      </c>
      <c r="AC45" s="6">
        <v>3.84</v>
      </c>
    </row>
    <row r="46" spans="1:29" x14ac:dyDescent="0.75">
      <c r="A46" s="5">
        <v>122</v>
      </c>
      <c r="B46" s="6">
        <v>32</v>
      </c>
      <c r="C46" s="6" t="s">
        <v>25</v>
      </c>
      <c r="D46" s="6" t="s">
        <v>29</v>
      </c>
      <c r="E46" s="6" t="s">
        <v>54</v>
      </c>
      <c r="F46" s="6" t="s">
        <v>54</v>
      </c>
      <c r="G46" s="6" t="s">
        <v>54</v>
      </c>
      <c r="H46" s="6">
        <v>11</v>
      </c>
      <c r="I46" s="6" t="s">
        <v>21</v>
      </c>
      <c r="J46" s="6" t="s">
        <v>44</v>
      </c>
      <c r="K46" s="6">
        <v>0.11132</v>
      </c>
      <c r="L46" s="6">
        <v>0</v>
      </c>
      <c r="M46" s="6">
        <v>0.22098569157392689</v>
      </c>
      <c r="N46" s="6">
        <v>3.0206677265500793E-2</v>
      </c>
      <c r="O46" s="6">
        <v>9.5592593283266591</v>
      </c>
      <c r="P46" s="6">
        <v>7.5967709307125304</v>
      </c>
      <c r="Q46" s="6">
        <v>42.446409714847199</v>
      </c>
      <c r="R46" s="6">
        <v>57.906012321532799</v>
      </c>
      <c r="S46" s="6">
        <f t="shared" si="0"/>
        <v>4.4403450368865984</v>
      </c>
      <c r="T46" s="6">
        <v>1191.6387855484199</v>
      </c>
      <c r="U46" s="6">
        <v>1076.86109679587</v>
      </c>
      <c r="V46" s="6">
        <v>16.9204909652887</v>
      </c>
      <c r="W46" s="6">
        <v>13.8139453139918</v>
      </c>
      <c r="X46" s="6">
        <v>0</v>
      </c>
      <c r="Y46" s="6">
        <v>78.096441271155399</v>
      </c>
      <c r="Z46" s="6">
        <v>32.299999999999997</v>
      </c>
      <c r="AA46" s="6">
        <v>116</v>
      </c>
      <c r="AB46" s="6">
        <v>80</v>
      </c>
      <c r="AC46" s="6">
        <v>2.6</v>
      </c>
    </row>
    <row r="47" spans="1:29" x14ac:dyDescent="0.75">
      <c r="A47" s="5">
        <v>123</v>
      </c>
      <c r="B47" s="6">
        <v>28</v>
      </c>
      <c r="C47" s="6" t="s">
        <v>25</v>
      </c>
      <c r="D47" s="6" t="s">
        <v>29</v>
      </c>
      <c r="E47" s="6" t="s">
        <v>54</v>
      </c>
      <c r="F47" s="6" t="s">
        <v>54</v>
      </c>
      <c r="G47" s="6" t="s">
        <v>54</v>
      </c>
      <c r="H47" s="6">
        <v>18</v>
      </c>
      <c r="I47" s="6" t="s">
        <v>21</v>
      </c>
      <c r="J47" s="6" t="s">
        <v>44</v>
      </c>
      <c r="K47" s="6">
        <v>0.29799999999999999</v>
      </c>
      <c r="L47" s="6">
        <v>0</v>
      </c>
      <c r="M47" s="6">
        <v>3.996820349761526</v>
      </c>
      <c r="N47" s="6" t="e">
        <v>#N/A</v>
      </c>
      <c r="O47" s="6">
        <v>19.013740110848701</v>
      </c>
      <c r="P47" s="6">
        <v>106.86827065560401</v>
      </c>
      <c r="Q47" s="6">
        <v>68.737712454524996</v>
      </c>
      <c r="R47" s="6">
        <v>51.613428285711898</v>
      </c>
      <c r="S47" s="6">
        <f t="shared" si="0"/>
        <v>3.6151599871350513</v>
      </c>
      <c r="T47" s="6">
        <v>1511.14740832199</v>
      </c>
      <c r="U47" s="6">
        <v>2566.3700938418151</v>
      </c>
      <c r="V47" s="6">
        <v>17.546626958690602</v>
      </c>
      <c r="W47" s="6">
        <v>20.497296478393299</v>
      </c>
      <c r="X47" s="6">
        <v>0</v>
      </c>
      <c r="Y47" s="6" t="e">
        <v>#N/A</v>
      </c>
      <c r="Z47" s="6">
        <v>24</v>
      </c>
      <c r="AA47" s="6">
        <v>104</v>
      </c>
      <c r="AB47" s="6">
        <v>121</v>
      </c>
      <c r="AC47" s="6">
        <v>3.8</v>
      </c>
    </row>
    <row r="48" spans="1:29" x14ac:dyDescent="0.75">
      <c r="A48" s="5">
        <v>124</v>
      </c>
      <c r="B48" s="6">
        <v>48</v>
      </c>
      <c r="C48" s="6" t="s">
        <v>25</v>
      </c>
      <c r="D48" s="6" t="s">
        <v>28</v>
      </c>
      <c r="E48" s="6" t="s">
        <v>54</v>
      </c>
      <c r="F48" s="6" t="s">
        <v>54</v>
      </c>
      <c r="G48" s="6" t="s">
        <v>54</v>
      </c>
      <c r="H48" s="6">
        <v>51</v>
      </c>
      <c r="I48" s="6" t="s">
        <v>21</v>
      </c>
      <c r="J48" s="6" t="s">
        <v>46</v>
      </c>
      <c r="K48" s="6">
        <v>100.56100000000001</v>
      </c>
      <c r="L48" s="6">
        <v>0</v>
      </c>
      <c r="M48" s="6" t="e">
        <v>#N/A</v>
      </c>
      <c r="N48" s="6">
        <v>0.1192368839427663</v>
      </c>
      <c r="O48" s="6">
        <v>8.3573809934998398</v>
      </c>
      <c r="P48" s="6">
        <v>7.6935264905840395</v>
      </c>
      <c r="Q48" s="6">
        <v>48.443883498351298</v>
      </c>
      <c r="R48" s="6">
        <v>38.7521914507725</v>
      </c>
      <c r="S48" s="6">
        <f t="shared" si="0"/>
        <v>5.7965388362729575</v>
      </c>
      <c r="T48" s="6">
        <v>1039.4633082124199</v>
      </c>
      <c r="U48" s="6">
        <v>833.40664939249507</v>
      </c>
      <c r="V48" s="6">
        <v>13.2600488797026</v>
      </c>
      <c r="W48" s="6">
        <v>19.055468828012103</v>
      </c>
      <c r="X48" s="6" t="e">
        <v>#N/A</v>
      </c>
      <c r="Y48" s="6">
        <v>0</v>
      </c>
      <c r="Z48" s="6">
        <v>0</v>
      </c>
      <c r="AA48" s="6">
        <v>0</v>
      </c>
      <c r="AB48" s="6">
        <v>0</v>
      </c>
      <c r="AC48" s="6">
        <v>1.77</v>
      </c>
    </row>
    <row r="49" spans="1:29" x14ac:dyDescent="0.75">
      <c r="A49" s="5">
        <v>125</v>
      </c>
      <c r="B49" s="6">
        <v>21</v>
      </c>
      <c r="C49" s="6" t="s">
        <v>26</v>
      </c>
      <c r="D49" s="6" t="s">
        <v>29</v>
      </c>
      <c r="E49" s="6" t="s">
        <v>54</v>
      </c>
      <c r="F49" s="6" t="s">
        <v>54</v>
      </c>
      <c r="G49" s="6" t="s">
        <v>54</v>
      </c>
      <c r="H49" s="6">
        <v>113</v>
      </c>
      <c r="I49" s="6" t="s">
        <v>21</v>
      </c>
      <c r="J49" s="6" t="s">
        <v>46</v>
      </c>
      <c r="K49" s="6">
        <v>201.32499999999999</v>
      </c>
      <c r="L49" s="6">
        <v>0</v>
      </c>
      <c r="M49" s="6">
        <v>3.2098569157392687</v>
      </c>
      <c r="N49" s="6">
        <v>3.759936406995231</v>
      </c>
      <c r="O49" s="6">
        <v>6.15684196582027</v>
      </c>
      <c r="P49" s="6">
        <v>8.4949183089656106</v>
      </c>
      <c r="Q49" s="6">
        <v>48.040770192439197</v>
      </c>
      <c r="R49" s="6">
        <v>41.456476194932399</v>
      </c>
      <c r="S49" s="6">
        <f t="shared" si="0"/>
        <v>7.8028265885559032</v>
      </c>
      <c r="T49" s="6">
        <v>520.59683473094003</v>
      </c>
      <c r="U49" s="6">
        <v>451.66579229404499</v>
      </c>
      <c r="V49" s="6">
        <v>21.6254922300276</v>
      </c>
      <c r="W49" s="6">
        <v>11.9297541716554</v>
      </c>
      <c r="X49" s="6">
        <v>0</v>
      </c>
      <c r="Y49" s="6">
        <v>76.476986063869205</v>
      </c>
      <c r="Z49" s="6">
        <v>1.4</v>
      </c>
      <c r="AA49" s="6">
        <v>15</v>
      </c>
      <c r="AB49" s="6">
        <v>16</v>
      </c>
      <c r="AC49" s="6">
        <v>4.76</v>
      </c>
    </row>
    <row r="50" spans="1:29" x14ac:dyDescent="0.75">
      <c r="A50" s="5">
        <v>126</v>
      </c>
      <c r="B50" s="6">
        <v>18</v>
      </c>
      <c r="C50" s="6" t="s">
        <v>26</v>
      </c>
      <c r="D50" s="6" t="s">
        <v>29</v>
      </c>
      <c r="E50" s="6" t="s">
        <v>54</v>
      </c>
      <c r="F50" s="6" t="s">
        <v>54</v>
      </c>
      <c r="G50" s="6" t="s">
        <v>54</v>
      </c>
      <c r="H50" s="6">
        <v>13</v>
      </c>
      <c r="I50" s="6" t="s">
        <v>21</v>
      </c>
      <c r="J50" s="6" t="s">
        <v>44</v>
      </c>
      <c r="K50" s="6">
        <v>32.35</v>
      </c>
      <c r="L50" s="6">
        <v>0.22689999999999999</v>
      </c>
      <c r="M50" s="6" t="e">
        <v>#N/A</v>
      </c>
      <c r="N50" s="6">
        <v>0.60890302066772661</v>
      </c>
      <c r="O50" s="6">
        <v>0.99803947802441206</v>
      </c>
      <c r="P50" s="6">
        <v>2.0829244755229697</v>
      </c>
      <c r="Q50" s="6">
        <v>39.996154066253105</v>
      </c>
      <c r="R50" s="6">
        <v>44.542480639713602</v>
      </c>
      <c r="S50" s="6">
        <f t="shared" si="0"/>
        <v>40.074721438298454</v>
      </c>
      <c r="T50" s="6">
        <v>199.97832251068598</v>
      </c>
      <c r="U50" s="6">
        <v>256.48780915225001</v>
      </c>
      <c r="V50" s="6">
        <v>11.9297541716554</v>
      </c>
      <c r="W50" s="6">
        <v>11.1285161524094</v>
      </c>
      <c r="X50" s="6" t="e">
        <v>#N/A</v>
      </c>
      <c r="Y50" s="6">
        <v>24.073475895156001</v>
      </c>
      <c r="Z50" s="6">
        <v>10.3</v>
      </c>
      <c r="AA50" s="6">
        <v>39</v>
      </c>
      <c r="AB50" s="6">
        <v>21</v>
      </c>
      <c r="AC50" s="6">
        <v>2.35</v>
      </c>
    </row>
    <row r="51" spans="1:29" s="2" customFormat="1" x14ac:dyDescent="0.75">
      <c r="A51" s="5">
        <v>60</v>
      </c>
      <c r="B51" s="6">
        <v>14</v>
      </c>
      <c r="C51" s="6" t="s">
        <v>26</v>
      </c>
      <c r="D51" s="6" t="s">
        <v>29</v>
      </c>
      <c r="E51" s="6" t="s">
        <v>38</v>
      </c>
      <c r="F51" s="6"/>
      <c r="G51" s="6"/>
      <c r="H51" s="6">
        <v>18</v>
      </c>
      <c r="I51" s="6" t="s">
        <v>22</v>
      </c>
      <c r="J51" s="6" t="s">
        <v>43</v>
      </c>
      <c r="K51" s="6">
        <v>0.51298200000000005</v>
      </c>
      <c r="L51" s="6">
        <v>0</v>
      </c>
      <c r="M51" s="6">
        <v>2.1335453100158985</v>
      </c>
      <c r="N51" s="6">
        <v>0.90937996820349754</v>
      </c>
      <c r="O51" s="6">
        <v>25.4554794839698</v>
      </c>
      <c r="P51" s="6">
        <v>23.042817510852398</v>
      </c>
      <c r="Q51" s="6">
        <v>115.4647029177093</v>
      </c>
      <c r="R51" s="6">
        <v>101.717664781011</v>
      </c>
      <c r="S51" s="6">
        <f t="shared" si="0"/>
        <v>4.5359468868155259</v>
      </c>
      <c r="T51" s="6">
        <v>922.28467370377507</v>
      </c>
      <c r="U51" s="6">
        <v>282.40502131453604</v>
      </c>
      <c r="V51" s="6">
        <v>37.345267563590603</v>
      </c>
      <c r="W51" s="6">
        <v>7.98031885226216</v>
      </c>
      <c r="X51" s="6">
        <v>0</v>
      </c>
      <c r="Y51" s="6">
        <v>109.82838855882559</v>
      </c>
      <c r="Z51" s="6">
        <v>22</v>
      </c>
      <c r="AA51" s="6">
        <v>107.8</v>
      </c>
      <c r="AB51" s="6">
        <v>118</v>
      </c>
      <c r="AC51" s="6">
        <v>2.48</v>
      </c>
    </row>
    <row r="52" spans="1:29" s="2" customFormat="1" x14ac:dyDescent="0.75">
      <c r="A52" s="5">
        <v>65</v>
      </c>
      <c r="B52" s="6">
        <v>35</v>
      </c>
      <c r="C52" s="6" t="s">
        <v>26</v>
      </c>
      <c r="D52" s="6" t="s">
        <v>29</v>
      </c>
      <c r="E52" s="6" t="s">
        <v>39</v>
      </c>
      <c r="F52" s="6"/>
      <c r="G52" s="6"/>
      <c r="H52" s="6">
        <v>23</v>
      </c>
      <c r="I52" s="6" t="s">
        <v>22</v>
      </c>
      <c r="J52" s="6" t="s">
        <v>40</v>
      </c>
      <c r="K52" s="6">
        <v>27312.21</v>
      </c>
      <c r="L52" s="6">
        <v>1.4735E-2</v>
      </c>
      <c r="M52" s="6">
        <v>4.2257551669316378</v>
      </c>
      <c r="N52" s="6">
        <v>0.64387917329093802</v>
      </c>
      <c r="O52" s="6">
        <v>1.4183829107822201</v>
      </c>
      <c r="P52" s="6">
        <v>13.012055512897</v>
      </c>
      <c r="Q52" s="6">
        <v>39.929645389964094</v>
      </c>
      <c r="R52" s="6">
        <v>35.339917806867291</v>
      </c>
      <c r="S52" s="6">
        <f t="shared" si="0"/>
        <v>28.151527409437978</v>
      </c>
      <c r="T52" s="6">
        <v>416.29819648568247</v>
      </c>
      <c r="U52" s="6">
        <v>544.69211236527008</v>
      </c>
      <c r="V52" s="6">
        <v>3.0542445790233801</v>
      </c>
      <c r="W52" s="6">
        <v>5.0002553319155094</v>
      </c>
      <c r="X52" s="6">
        <v>83.965759395152006</v>
      </c>
      <c r="Y52" s="6">
        <v>104.17266240317321</v>
      </c>
      <c r="Z52" s="6">
        <v>10.8</v>
      </c>
      <c r="AA52" s="6">
        <v>51.3</v>
      </c>
      <c r="AB52" s="6">
        <v>96</v>
      </c>
      <c r="AC52" s="6">
        <v>1.82</v>
      </c>
    </row>
    <row r="53" spans="1:29" s="2" customFormat="1" x14ac:dyDescent="0.75">
      <c r="A53" s="5">
        <v>66</v>
      </c>
      <c r="B53" s="6">
        <v>17</v>
      </c>
      <c r="C53" s="6" t="s">
        <v>26</v>
      </c>
      <c r="D53" s="6" t="s">
        <v>29</v>
      </c>
      <c r="E53" s="6" t="s">
        <v>32</v>
      </c>
      <c r="F53" s="6"/>
      <c r="G53" s="6"/>
      <c r="H53" s="6">
        <v>51</v>
      </c>
      <c r="I53" s="6" t="s">
        <v>22</v>
      </c>
      <c r="J53" s="6" t="s">
        <v>40</v>
      </c>
      <c r="K53" s="6">
        <v>48178.27</v>
      </c>
      <c r="L53" s="6">
        <v>3.5139279999999999</v>
      </c>
      <c r="M53" s="6">
        <v>3.8203497615262321</v>
      </c>
      <c r="N53" s="6">
        <v>0.109697933227345</v>
      </c>
      <c r="O53" s="6">
        <v>6.2975486317933802</v>
      </c>
      <c r="P53" s="6">
        <v>5.3318380952620297</v>
      </c>
      <c r="Q53" s="6">
        <v>142.38762194163363</v>
      </c>
      <c r="R53" s="6">
        <v>142.38762194163363</v>
      </c>
      <c r="S53" s="6">
        <f t="shared" si="0"/>
        <v>22.610007523051916</v>
      </c>
      <c r="T53" s="6">
        <v>321.39025585823151</v>
      </c>
      <c r="U53" s="6">
        <v>405.44907276292099</v>
      </c>
      <c r="V53" s="6">
        <v>2.9106229118912501</v>
      </c>
      <c r="W53" s="6">
        <v>5.1804380938171901</v>
      </c>
      <c r="X53" s="6">
        <v>0</v>
      </c>
      <c r="Y53" s="6">
        <v>35.706943755522197</v>
      </c>
      <c r="Z53" s="6">
        <v>8.4</v>
      </c>
      <c r="AA53" s="6">
        <v>41.2</v>
      </c>
      <c r="AB53" s="6">
        <v>53</v>
      </c>
      <c r="AC53" s="6">
        <v>1.38</v>
      </c>
    </row>
    <row r="54" spans="1:29" s="2" customFormat="1" x14ac:dyDescent="0.75">
      <c r="A54" s="5">
        <v>69</v>
      </c>
      <c r="B54" s="6">
        <v>24</v>
      </c>
      <c r="C54" s="6" t="s">
        <v>25</v>
      </c>
      <c r="D54" s="6" t="s">
        <v>29</v>
      </c>
      <c r="E54" s="6" t="s">
        <v>39</v>
      </c>
      <c r="F54" s="6"/>
      <c r="G54" s="6"/>
      <c r="H54" s="6">
        <v>49</v>
      </c>
      <c r="I54" s="6" t="s">
        <v>22</v>
      </c>
      <c r="J54" s="6" t="s">
        <v>43</v>
      </c>
      <c r="K54" s="6">
        <v>55.63</v>
      </c>
      <c r="L54" s="6">
        <v>9.9354999999999999E-2</v>
      </c>
      <c r="M54" s="6" t="e">
        <v>#N/A</v>
      </c>
      <c r="N54" s="6">
        <v>0.13831478537360889</v>
      </c>
      <c r="O54" s="6">
        <v>26.5231016601691</v>
      </c>
      <c r="P54" s="6">
        <v>15.0446500902432</v>
      </c>
      <c r="Q54" s="6">
        <v>31.709327810429695</v>
      </c>
      <c r="R54" s="6">
        <v>75.769314850441503</v>
      </c>
      <c r="S54" s="6">
        <f t="shared" si="0"/>
        <v>1.1955361864049625</v>
      </c>
      <c r="T54" s="6">
        <v>1.8452796057871299</v>
      </c>
      <c r="U54" s="6">
        <v>272.85532901401052</v>
      </c>
      <c r="V54" s="6">
        <v>7.98031885226216</v>
      </c>
      <c r="W54" s="6">
        <v>23.9095616103534</v>
      </c>
      <c r="X54" s="6" t="e">
        <v>#N/A</v>
      </c>
      <c r="Y54" s="6">
        <v>118.5716356674304</v>
      </c>
      <c r="Z54" s="6">
        <v>12.4</v>
      </c>
      <c r="AA54" s="6">
        <v>31</v>
      </c>
      <c r="AB54" s="6">
        <v>22</v>
      </c>
      <c r="AC54" s="6">
        <v>2.5</v>
      </c>
    </row>
    <row r="55" spans="1:29" s="2" customFormat="1" x14ac:dyDescent="0.75">
      <c r="A55" s="5">
        <v>71</v>
      </c>
      <c r="B55" s="6">
        <v>39</v>
      </c>
      <c r="C55" s="6" t="s">
        <v>25</v>
      </c>
      <c r="D55" s="6" t="s">
        <v>29</v>
      </c>
      <c r="E55" s="6" t="s">
        <v>34</v>
      </c>
      <c r="F55" s="6"/>
      <c r="G55" s="6"/>
      <c r="H55" s="6">
        <v>106</v>
      </c>
      <c r="I55" s="6" t="s">
        <v>22</v>
      </c>
      <c r="J55" s="6" t="s">
        <v>44</v>
      </c>
      <c r="K55" s="6">
        <v>3560.71</v>
      </c>
      <c r="L55" s="6">
        <v>3.941211</v>
      </c>
      <c r="M55" s="6">
        <v>4.0540540540540535</v>
      </c>
      <c r="N55" s="6">
        <v>4.0429252782193963</v>
      </c>
      <c r="O55" s="6">
        <v>0</v>
      </c>
      <c r="P55" s="6">
        <v>30.133319710897901</v>
      </c>
      <c r="Q55" s="6">
        <v>73.805738216165096</v>
      </c>
      <c r="R55" s="6">
        <v>78.724021344918611</v>
      </c>
      <c r="S55" s="6"/>
      <c r="T55" s="6">
        <v>979.90655276925497</v>
      </c>
      <c r="U55" s="6">
        <v>1165.9121543971401</v>
      </c>
      <c r="V55" s="6">
        <v>6.5165022340388301</v>
      </c>
      <c r="W55" s="6">
        <v>13.6448134587623</v>
      </c>
      <c r="X55" s="6">
        <v>0</v>
      </c>
      <c r="Y55" s="6">
        <v>101.7401641472358</v>
      </c>
      <c r="Z55" s="6">
        <v>9.1999999999999993</v>
      </c>
      <c r="AA55" s="6">
        <v>48</v>
      </c>
      <c r="AB55" s="6">
        <v>39</v>
      </c>
      <c r="AC55" s="6">
        <v>2.4500000000000002</v>
      </c>
    </row>
    <row r="56" spans="1:29" s="2" customFormat="1" x14ac:dyDescent="0.75">
      <c r="A56" s="5">
        <v>72</v>
      </c>
      <c r="B56" s="6">
        <v>21</v>
      </c>
      <c r="C56" s="6" t="s">
        <v>25</v>
      </c>
      <c r="D56" s="6" t="s">
        <v>29</v>
      </c>
      <c r="E56" s="6" t="s">
        <v>38</v>
      </c>
      <c r="F56" s="6"/>
      <c r="G56" s="6"/>
      <c r="H56" s="6">
        <v>41</v>
      </c>
      <c r="I56" s="6" t="s">
        <v>22</v>
      </c>
      <c r="J56" s="6" t="s">
        <v>44</v>
      </c>
      <c r="K56" s="6">
        <v>96.630939999999995</v>
      </c>
      <c r="L56" s="6">
        <v>1.946652</v>
      </c>
      <c r="M56" s="6">
        <v>4.3020667726550075</v>
      </c>
      <c r="N56" s="6">
        <v>4.2416534181240069</v>
      </c>
      <c r="O56" s="6">
        <v>6.806115239972879</v>
      </c>
      <c r="P56" s="6">
        <v>9.3867689626156601</v>
      </c>
      <c r="Q56" s="6">
        <v>142.38762194163363</v>
      </c>
      <c r="R56" s="6">
        <v>83.176438710189899</v>
      </c>
      <c r="S56" s="6">
        <f t="shared" si="0"/>
        <v>20.92054232425853</v>
      </c>
      <c r="T56" s="6">
        <v>533.89184432118498</v>
      </c>
      <c r="U56" s="6">
        <v>189.2487669690625</v>
      </c>
      <c r="V56" s="6">
        <v>24.2579370630217</v>
      </c>
      <c r="W56" s="6">
        <v>3.5025680696693802</v>
      </c>
      <c r="X56" s="6">
        <v>120.7738597001342</v>
      </c>
      <c r="Y56" s="6">
        <v>191.51181745450219</v>
      </c>
      <c r="Z56" s="6">
        <v>9.3000000000000007</v>
      </c>
      <c r="AA56" s="6">
        <v>79</v>
      </c>
      <c r="AB56" s="6">
        <v>60</v>
      </c>
      <c r="AC56" s="6">
        <v>1.86</v>
      </c>
    </row>
    <row r="57" spans="1:29" s="2" customFormat="1" x14ac:dyDescent="0.75">
      <c r="A57" s="5">
        <v>77</v>
      </c>
      <c r="B57" s="6">
        <v>49</v>
      </c>
      <c r="C57" s="6" t="s">
        <v>25</v>
      </c>
      <c r="D57" s="6" t="s">
        <v>29</v>
      </c>
      <c r="E57" s="6" t="s">
        <v>32</v>
      </c>
      <c r="F57" s="6"/>
      <c r="G57" s="6"/>
      <c r="H57" s="6">
        <v>30</v>
      </c>
      <c r="I57" s="6" t="s">
        <v>22</v>
      </c>
      <c r="J57" s="6" t="s">
        <v>44</v>
      </c>
      <c r="K57" s="6">
        <v>77.055499999999995</v>
      </c>
      <c r="L57" s="6">
        <v>9.068892</v>
      </c>
      <c r="M57" s="6">
        <v>3.8410174880763113</v>
      </c>
      <c r="N57" s="6">
        <v>0.45627980922098565</v>
      </c>
      <c r="O57" s="6">
        <v>5.3318380952620297</v>
      </c>
      <c r="P57" s="6">
        <v>10.3856260360244</v>
      </c>
      <c r="Q57" s="6">
        <v>85.162892877251991</v>
      </c>
      <c r="R57" s="6">
        <v>85.660221276770997</v>
      </c>
      <c r="S57" s="6">
        <f t="shared" si="0"/>
        <v>15.972520424603537</v>
      </c>
      <c r="T57" s="6">
        <v>722.81120727120992</v>
      </c>
      <c r="U57" s="6">
        <v>1116.45585340408</v>
      </c>
      <c r="V57" s="6">
        <v>19.897382844830201</v>
      </c>
      <c r="W57" s="6">
        <v>16.795638843226499</v>
      </c>
      <c r="X57" s="6">
        <v>0</v>
      </c>
      <c r="Y57" s="6">
        <v>4.2841170529431203</v>
      </c>
      <c r="Z57" s="6">
        <v>24.7</v>
      </c>
      <c r="AA57" s="6">
        <v>175</v>
      </c>
      <c r="AB57" s="6">
        <v>200</v>
      </c>
      <c r="AC57" s="6">
        <v>3.67</v>
      </c>
    </row>
    <row r="58" spans="1:29" s="2" customFormat="1" x14ac:dyDescent="0.75">
      <c r="A58" s="5">
        <v>78</v>
      </c>
      <c r="B58" s="6">
        <v>43</v>
      </c>
      <c r="C58" s="6" t="s">
        <v>26</v>
      </c>
      <c r="D58" s="6" t="s">
        <v>29</v>
      </c>
      <c r="E58" s="6" t="s">
        <v>33</v>
      </c>
      <c r="F58" s="6"/>
      <c r="G58" s="6"/>
      <c r="H58" s="6">
        <v>44</v>
      </c>
      <c r="I58" s="6" t="s">
        <v>22</v>
      </c>
      <c r="J58" s="6" t="s">
        <v>44</v>
      </c>
      <c r="K58" s="6">
        <v>31.701440000000002</v>
      </c>
      <c r="L58" s="6">
        <v>2.2455530000000001</v>
      </c>
      <c r="M58" s="6">
        <v>0.65500794912559612</v>
      </c>
      <c r="N58" s="6" t="e">
        <v>#N/A</v>
      </c>
      <c r="O58" s="6">
        <v>0.64033667780988901</v>
      </c>
      <c r="P58" s="6">
        <v>0.69570103897271796</v>
      </c>
      <c r="Q58" s="6">
        <v>47.379987764853901</v>
      </c>
      <c r="R58" s="6">
        <v>46.910765976908401</v>
      </c>
      <c r="S58" s="6">
        <f t="shared" si="0"/>
        <v>73.9923065580208</v>
      </c>
      <c r="T58" s="6">
        <v>1048.363611860625</v>
      </c>
      <c r="U58" s="6">
        <v>532.17622504533006</v>
      </c>
      <c r="V58" s="6">
        <v>10.5295711033753</v>
      </c>
      <c r="W58" s="6">
        <v>18.318655405702799</v>
      </c>
      <c r="X58" s="6">
        <v>32.448643438874001</v>
      </c>
      <c r="Y58" s="6" t="e">
        <v>#N/A</v>
      </c>
      <c r="Z58" s="6">
        <v>23.4</v>
      </c>
      <c r="AA58" s="6">
        <v>31</v>
      </c>
      <c r="AB58" s="6">
        <v>20</v>
      </c>
      <c r="AC58" s="6">
        <v>3.2</v>
      </c>
    </row>
    <row r="59" spans="1:29" s="2" customFormat="1" x14ac:dyDescent="0.75">
      <c r="A59" s="5">
        <v>79</v>
      </c>
      <c r="B59" s="6">
        <v>42</v>
      </c>
      <c r="C59" s="6" t="s">
        <v>26</v>
      </c>
      <c r="D59" s="6" t="s">
        <v>28</v>
      </c>
      <c r="E59" s="6" t="s">
        <v>35</v>
      </c>
      <c r="F59" s="6"/>
      <c r="G59" s="6"/>
      <c r="H59" s="6">
        <v>19</v>
      </c>
      <c r="I59" s="6" t="s">
        <v>22</v>
      </c>
      <c r="J59" s="6" t="s">
        <v>44</v>
      </c>
      <c r="K59" s="6">
        <v>2.004394</v>
      </c>
      <c r="L59" s="6">
        <v>0.527644</v>
      </c>
      <c r="M59" s="6">
        <v>7.3131955484896663E-2</v>
      </c>
      <c r="N59" s="6">
        <v>1.3354531001589824</v>
      </c>
      <c r="O59" s="6">
        <v>10.240538001002299</v>
      </c>
      <c r="P59" s="6">
        <v>18.693541572768503</v>
      </c>
      <c r="Q59" s="6">
        <v>28.118952500388598</v>
      </c>
      <c r="R59" s="6">
        <v>29.460389699432071</v>
      </c>
      <c r="S59" s="6">
        <f t="shared" si="0"/>
        <v>2.7458471906101454</v>
      </c>
      <c r="T59" s="6">
        <v>899.71047880403989</v>
      </c>
      <c r="U59" s="6">
        <v>709.535933106735</v>
      </c>
      <c r="V59" s="6">
        <v>16.2021949018058</v>
      </c>
      <c r="W59" s="6">
        <v>10.5295711033753</v>
      </c>
      <c r="X59" s="6">
        <v>0</v>
      </c>
      <c r="Y59" s="6">
        <v>25.534146237964201</v>
      </c>
      <c r="Z59" s="6">
        <v>15.6</v>
      </c>
      <c r="AA59" s="6">
        <v>43</v>
      </c>
      <c r="AB59" s="6">
        <v>34</v>
      </c>
      <c r="AC59" s="6">
        <v>2.54</v>
      </c>
    </row>
    <row r="60" spans="1:29" s="2" customFormat="1" x14ac:dyDescent="0.75">
      <c r="A60" s="5">
        <v>97</v>
      </c>
      <c r="B60" s="6">
        <v>24</v>
      </c>
      <c r="C60" s="6" t="s">
        <v>26</v>
      </c>
      <c r="D60" s="6" t="s">
        <v>29</v>
      </c>
      <c r="E60" s="6" t="s">
        <v>39</v>
      </c>
      <c r="F60" s="6"/>
      <c r="G60" s="6"/>
      <c r="H60" s="6">
        <v>22</v>
      </c>
      <c r="I60" s="6" t="s">
        <v>22</v>
      </c>
      <c r="J60" s="6" t="s">
        <v>44</v>
      </c>
      <c r="K60" s="6">
        <v>20.3306</v>
      </c>
      <c r="L60" s="6">
        <v>15.45656</v>
      </c>
      <c r="M60" s="6">
        <v>0.18124006359300476</v>
      </c>
      <c r="N60" s="6">
        <v>0.24006359300476945</v>
      </c>
      <c r="O60" s="6">
        <v>18.825880583203798</v>
      </c>
      <c r="P60" s="6">
        <v>14.892919567425899</v>
      </c>
      <c r="Q60" s="6">
        <v>57.812067089932796</v>
      </c>
      <c r="R60" s="6">
        <v>45.038500181613294</v>
      </c>
      <c r="S60" s="6">
        <f t="shared" si="0"/>
        <v>3.0708824925571854</v>
      </c>
      <c r="T60" s="6">
        <v>1108.18347549193</v>
      </c>
      <c r="U60" s="6">
        <v>957.95146848785998</v>
      </c>
      <c r="V60" s="6">
        <v>76.496551948195503</v>
      </c>
      <c r="W60" s="6">
        <v>15.329070828636301</v>
      </c>
      <c r="X60" s="6">
        <v>22.041962449908159</v>
      </c>
      <c r="Y60" s="6">
        <v>41.982879697576003</v>
      </c>
      <c r="Z60" s="6">
        <v>23.5</v>
      </c>
      <c r="AA60" s="6">
        <v>155</v>
      </c>
      <c r="AB60" s="6">
        <v>105</v>
      </c>
      <c r="AC60" s="6">
        <v>3.7</v>
      </c>
    </row>
    <row r="61" spans="1:29" s="2" customFormat="1" x14ac:dyDescent="0.75">
      <c r="A61" s="5">
        <v>103</v>
      </c>
      <c r="B61" s="6">
        <v>21</v>
      </c>
      <c r="C61" s="6" t="s">
        <v>26</v>
      </c>
      <c r="D61" s="6" t="s">
        <v>29</v>
      </c>
      <c r="E61" s="6" t="s">
        <v>39</v>
      </c>
      <c r="F61" s="6"/>
      <c r="G61" s="6"/>
      <c r="H61" s="6">
        <v>41</v>
      </c>
      <c r="I61" s="6" t="s">
        <v>22</v>
      </c>
      <c r="J61" s="6" t="s">
        <v>44</v>
      </c>
      <c r="K61" s="6">
        <v>40.555</v>
      </c>
      <c r="L61" s="6">
        <v>0.51834499999999994</v>
      </c>
      <c r="M61" s="6">
        <v>3.1796502384737677E-2</v>
      </c>
      <c r="N61" s="6">
        <v>0.18441971383147854</v>
      </c>
      <c r="O61" s="6">
        <v>5.9959720611673708</v>
      </c>
      <c r="P61" s="6">
        <v>4.4587064486781101</v>
      </c>
      <c r="Q61" s="6">
        <v>62.617807108421395</v>
      </c>
      <c r="R61" s="6">
        <v>34.428694320572696</v>
      </c>
      <c r="S61" s="6">
        <f t="shared" si="0"/>
        <v>10.443312021742505</v>
      </c>
      <c r="T61" s="6">
        <v>818.9505541857701</v>
      </c>
      <c r="U61" s="6">
        <v>162.164377869655</v>
      </c>
      <c r="V61" s="6">
        <v>3.8158004268425101</v>
      </c>
      <c r="W61" s="6">
        <v>7.1284481924736696</v>
      </c>
      <c r="X61" s="6">
        <v>0</v>
      </c>
      <c r="Y61" s="6">
        <v>35.863686661358479</v>
      </c>
      <c r="Z61" s="6">
        <v>37.1</v>
      </c>
      <c r="AA61" s="6">
        <v>68</v>
      </c>
      <c r="AB61" s="6">
        <v>47</v>
      </c>
      <c r="AC61" s="6">
        <v>1.82</v>
      </c>
    </row>
    <row r="62" spans="1:29" s="2" customFormat="1" x14ac:dyDescent="0.75">
      <c r="A62" s="5">
        <v>109</v>
      </c>
      <c r="B62" s="6">
        <v>32</v>
      </c>
      <c r="C62" s="6" t="s">
        <v>25</v>
      </c>
      <c r="D62" s="6" t="s">
        <v>29</v>
      </c>
      <c r="E62" s="6" t="s">
        <v>35</v>
      </c>
      <c r="F62" s="6"/>
      <c r="G62" s="6"/>
      <c r="H62" s="6">
        <v>29</v>
      </c>
      <c r="I62" s="6" t="s">
        <v>22</v>
      </c>
      <c r="J62" s="6" t="s">
        <v>44</v>
      </c>
      <c r="K62" s="6">
        <v>3.3025220000000002</v>
      </c>
      <c r="L62" s="6">
        <v>3.0237959999999999</v>
      </c>
      <c r="M62" s="6" t="e">
        <v>#N/A</v>
      </c>
      <c r="N62" s="6">
        <v>0.27027027027027029</v>
      </c>
      <c r="O62" s="6">
        <v>4.5174938736566901</v>
      </c>
      <c r="P62" s="6">
        <v>3.9963692324385098</v>
      </c>
      <c r="Q62" s="6">
        <v>37.169220882618895</v>
      </c>
      <c r="R62" s="6">
        <v>29.012567338819441</v>
      </c>
      <c r="S62" s="6">
        <f t="shared" si="0"/>
        <v>8.2278409051902557</v>
      </c>
      <c r="T62" s="6">
        <v>980.62372277448503</v>
      </c>
      <c r="U62" s="6">
        <v>1056.1211270762601</v>
      </c>
      <c r="V62" s="6">
        <v>12.044446049544</v>
      </c>
      <c r="W62" s="6">
        <v>6.7178940242023302</v>
      </c>
      <c r="X62" s="6" t="e">
        <v>#N/A</v>
      </c>
      <c r="Y62" s="6">
        <v>0</v>
      </c>
      <c r="Z62" s="6">
        <v>17.5</v>
      </c>
      <c r="AA62" s="6">
        <v>43</v>
      </c>
      <c r="AB62" s="6">
        <v>43</v>
      </c>
      <c r="AC62" s="6">
        <v>3.35</v>
      </c>
    </row>
    <row r="63" spans="1:29" s="2" customFormat="1" x14ac:dyDescent="0.75">
      <c r="A63" s="5">
        <v>113</v>
      </c>
      <c r="B63" s="6">
        <v>52</v>
      </c>
      <c r="C63" s="6" t="s">
        <v>26</v>
      </c>
      <c r="D63" s="6" t="s">
        <v>28</v>
      </c>
      <c r="E63" s="6" t="s">
        <v>36</v>
      </c>
      <c r="F63" s="6"/>
      <c r="G63" s="6"/>
      <c r="H63" s="6">
        <v>23</v>
      </c>
      <c r="I63" s="6" t="s">
        <v>22</v>
      </c>
      <c r="J63" s="6" t="s">
        <v>44</v>
      </c>
      <c r="K63" s="6">
        <v>50.944339999999997</v>
      </c>
      <c r="L63" s="6">
        <v>45.22</v>
      </c>
      <c r="M63" s="6">
        <v>4.1987281399046106</v>
      </c>
      <c r="N63" s="6">
        <v>2.6073131955484894</v>
      </c>
      <c r="O63" s="6">
        <v>10.320597255220902</v>
      </c>
      <c r="P63" s="6">
        <v>7.1104732328920504</v>
      </c>
      <c r="Q63" s="6">
        <v>11.77660584029424</v>
      </c>
      <c r="R63" s="6">
        <v>24.132973413997949</v>
      </c>
      <c r="S63" s="6">
        <f t="shared" si="0"/>
        <v>1.1410779385211243</v>
      </c>
      <c r="T63" s="6">
        <v>1075.0079427010551</v>
      </c>
      <c r="U63" s="6">
        <v>1310.9674287417652</v>
      </c>
      <c r="V63" s="6">
        <v>13.6448134587623</v>
      </c>
      <c r="W63" s="6">
        <v>5.0002553319155094</v>
      </c>
      <c r="X63" s="6">
        <v>39.394961644469561</v>
      </c>
      <c r="Y63" s="6">
        <v>0</v>
      </c>
      <c r="Z63" s="6">
        <v>23.4</v>
      </c>
      <c r="AA63" s="6">
        <v>188</v>
      </c>
      <c r="AB63" s="6">
        <v>113</v>
      </c>
      <c r="AC63" s="6">
        <v>2.86</v>
      </c>
    </row>
    <row r="64" spans="1:29" s="2" customFormat="1" x14ac:dyDescent="0.75">
      <c r="A64" s="5">
        <v>3</v>
      </c>
      <c r="B64" s="6">
        <v>22</v>
      </c>
      <c r="C64" s="6" t="s">
        <v>27</v>
      </c>
      <c r="D64" s="6" t="s">
        <v>29</v>
      </c>
      <c r="E64" s="6" t="s">
        <v>37</v>
      </c>
      <c r="F64" s="6"/>
      <c r="G64" s="6"/>
      <c r="H64" s="6">
        <v>61</v>
      </c>
      <c r="I64" s="6" t="s">
        <v>22</v>
      </c>
      <c r="J64" s="6" t="s">
        <v>0</v>
      </c>
      <c r="K64" s="6">
        <v>0</v>
      </c>
      <c r="L64" s="6">
        <v>0</v>
      </c>
      <c r="M64" s="6">
        <v>4.4133545310015894</v>
      </c>
      <c r="N64" s="6">
        <v>0.90779014308426065</v>
      </c>
      <c r="O64" s="6">
        <v>1.2709666613377901</v>
      </c>
      <c r="P64" s="6">
        <v>0.91129245709412587</v>
      </c>
      <c r="Q64" s="6">
        <v>60.669091190209492</v>
      </c>
      <c r="R64" s="6">
        <v>50.416874276840694</v>
      </c>
      <c r="S64" s="6">
        <f t="shared" si="0"/>
        <v>47.734604719175408</v>
      </c>
      <c r="T64" s="6">
        <v>228.8904143180865</v>
      </c>
      <c r="U64" s="6">
        <v>149.78029338116349</v>
      </c>
      <c r="V64" s="6">
        <v>9.7337260846467295</v>
      </c>
      <c r="W64" s="6">
        <v>10.482138616752801</v>
      </c>
      <c r="X64" s="6">
        <v>0</v>
      </c>
      <c r="Y64" s="6">
        <v>75.370336606601199</v>
      </c>
      <c r="Z64" s="6">
        <v>10</v>
      </c>
      <c r="AA64" s="6">
        <v>7.4</v>
      </c>
      <c r="AB64" s="6">
        <v>12</v>
      </c>
      <c r="AC64" s="6">
        <v>1.8</v>
      </c>
    </row>
    <row r="65" spans="1:29" s="2" customFormat="1" x14ac:dyDescent="0.75">
      <c r="A65" s="5">
        <v>4</v>
      </c>
      <c r="B65" s="6">
        <v>26</v>
      </c>
      <c r="C65" s="6" t="s">
        <v>27</v>
      </c>
      <c r="D65" s="6" t="s">
        <v>29</v>
      </c>
      <c r="E65" s="6" t="s">
        <v>38</v>
      </c>
      <c r="F65" s="6"/>
      <c r="G65" s="6"/>
      <c r="H65" s="6">
        <v>15</v>
      </c>
      <c r="I65" s="6" t="s">
        <v>22</v>
      </c>
      <c r="J65" s="6" t="s">
        <v>0</v>
      </c>
      <c r="K65" s="6">
        <v>0</v>
      </c>
      <c r="L65" s="6">
        <v>0</v>
      </c>
      <c r="M65" s="6">
        <v>0.66931637519872811</v>
      </c>
      <c r="N65" s="6">
        <v>0.32591414944356117</v>
      </c>
      <c r="O65" s="6">
        <v>2.3357121989070899</v>
      </c>
      <c r="P65" s="6">
        <v>6.7943698706774001</v>
      </c>
      <c r="Q65" s="6">
        <v>36.775470420312899</v>
      </c>
      <c r="R65" s="6">
        <v>32.8601153783166</v>
      </c>
      <c r="S65" s="6">
        <f t="shared" si="0"/>
        <v>15.74486378823582</v>
      </c>
      <c r="T65" s="6">
        <v>1085.8559491917549</v>
      </c>
      <c r="U65" s="6">
        <v>1123.3194331767199</v>
      </c>
      <c r="V65" s="6">
        <v>22.817566398603198</v>
      </c>
      <c r="W65" s="6">
        <v>23.210857016422</v>
      </c>
      <c r="X65" s="6">
        <v>0</v>
      </c>
      <c r="Y65" s="6">
        <v>0</v>
      </c>
      <c r="Z65" s="6">
        <v>25.8</v>
      </c>
      <c r="AA65" s="6">
        <v>99.5</v>
      </c>
      <c r="AB65" s="6">
        <v>186</v>
      </c>
      <c r="AC65" s="6">
        <v>2.9</v>
      </c>
    </row>
    <row r="66" spans="1:29" s="2" customFormat="1" x14ac:dyDescent="0.75">
      <c r="A66" s="5">
        <v>6</v>
      </c>
      <c r="B66" s="6">
        <v>51</v>
      </c>
      <c r="C66" s="6" t="s">
        <v>25</v>
      </c>
      <c r="D66" s="6" t="s">
        <v>28</v>
      </c>
      <c r="E66" s="6" t="s">
        <v>38</v>
      </c>
      <c r="F66" s="6"/>
      <c r="G66" s="6"/>
      <c r="H66" s="6">
        <v>38</v>
      </c>
      <c r="I66" s="6" t="s">
        <v>22</v>
      </c>
      <c r="J66" s="6" t="s">
        <v>0</v>
      </c>
      <c r="K66" s="6">
        <v>0</v>
      </c>
      <c r="L66" s="6">
        <v>0</v>
      </c>
      <c r="M66" s="6">
        <v>5.5643879173290944E-2</v>
      </c>
      <c r="N66" s="6" t="e">
        <v>#N/A</v>
      </c>
      <c r="O66" s="6">
        <v>7.8940616833398707</v>
      </c>
      <c r="P66" s="6">
        <v>5.4340393289638893</v>
      </c>
      <c r="Q66" s="6">
        <v>61.531430399287203</v>
      </c>
      <c r="R66" s="6">
        <v>0</v>
      </c>
      <c r="S66" s="6">
        <f t="shared" si="0"/>
        <v>7.7946477830477363</v>
      </c>
      <c r="T66" s="6">
        <v>969.07657651836007</v>
      </c>
      <c r="U66" s="6">
        <v>777.75900476465006</v>
      </c>
      <c r="V66" s="6">
        <v>14.8500169642298</v>
      </c>
      <c r="W66" s="6">
        <v>12.882820734042699</v>
      </c>
      <c r="X66" s="6">
        <v>26.828860092246199</v>
      </c>
      <c r="Y66" s="6" t="e">
        <v>#N/A</v>
      </c>
      <c r="Z66" s="6">
        <v>3.3</v>
      </c>
      <c r="AA66" s="6">
        <v>154.1</v>
      </c>
      <c r="AB66" s="6">
        <v>26</v>
      </c>
      <c r="AC66" s="6">
        <v>3.2</v>
      </c>
    </row>
    <row r="67" spans="1:29" s="2" customFormat="1" x14ac:dyDescent="0.75">
      <c r="A67" s="5">
        <v>20</v>
      </c>
      <c r="B67" s="6">
        <v>21</v>
      </c>
      <c r="C67" s="6" t="s">
        <v>25</v>
      </c>
      <c r="D67" s="6" t="s">
        <v>29</v>
      </c>
      <c r="E67" s="6" t="s">
        <v>39</v>
      </c>
      <c r="F67" s="6"/>
      <c r="G67" s="6"/>
      <c r="H67" s="6">
        <v>32</v>
      </c>
      <c r="I67" s="6" t="s">
        <v>22</v>
      </c>
      <c r="J67" s="6" t="s">
        <v>0</v>
      </c>
      <c r="K67" s="6">
        <v>0</v>
      </c>
      <c r="L67" s="6">
        <v>0</v>
      </c>
      <c r="M67" s="6">
        <v>1.0015898251192368</v>
      </c>
      <c r="N67" s="6">
        <v>0.40222575516693165</v>
      </c>
      <c r="O67" s="6">
        <v>9.6836705135161107</v>
      </c>
      <c r="P67" s="6">
        <v>4.6367776196506201</v>
      </c>
      <c r="Q67" s="6">
        <v>41.981076378854702</v>
      </c>
      <c r="R67" s="6">
        <v>66.143715044359496</v>
      </c>
      <c r="S67" s="6">
        <f t="shared" ref="S67:S72" si="1">(Q67/O67)</f>
        <v>4.335244194880346</v>
      </c>
      <c r="T67" s="6">
        <v>1319.8399825896399</v>
      </c>
      <c r="U67" s="6">
        <v>975.22111704041004</v>
      </c>
      <c r="V67" s="6">
        <v>13.007324961239</v>
      </c>
      <c r="W67" s="6">
        <v>12.456597403810401</v>
      </c>
      <c r="X67" s="6">
        <v>110.7188851630472</v>
      </c>
      <c r="Y67" s="6">
        <v>151.24333819119681</v>
      </c>
      <c r="Z67" s="6">
        <v>10</v>
      </c>
      <c r="AA67" s="6">
        <v>58</v>
      </c>
      <c r="AB67" s="6">
        <v>26</v>
      </c>
      <c r="AC67" s="6">
        <v>3.1</v>
      </c>
    </row>
    <row r="68" spans="1:29" s="2" customFormat="1" x14ac:dyDescent="0.75">
      <c r="A68" s="5">
        <v>21</v>
      </c>
      <c r="B68" s="6">
        <v>34</v>
      </c>
      <c r="C68" s="6" t="s">
        <v>26</v>
      </c>
      <c r="D68" s="6" t="s">
        <v>29</v>
      </c>
      <c r="E68" s="6" t="s">
        <v>39</v>
      </c>
      <c r="F68" s="6"/>
      <c r="G68" s="6"/>
      <c r="H68" s="6">
        <v>31</v>
      </c>
      <c r="I68" s="6" t="s">
        <v>22</v>
      </c>
      <c r="J68" s="6" t="s">
        <v>47</v>
      </c>
      <c r="K68" s="6">
        <v>300.25</v>
      </c>
      <c r="L68" s="6">
        <v>200.6</v>
      </c>
      <c r="M68" s="6">
        <v>3.8267090620031796</v>
      </c>
      <c r="N68" s="6">
        <v>0.35453100158982515</v>
      </c>
      <c r="O68" s="6">
        <v>46.718409867648198</v>
      </c>
      <c r="P68" s="6">
        <v>75</v>
      </c>
      <c r="Q68" s="6">
        <v>52.1620125885702</v>
      </c>
      <c r="R68" s="6">
        <v>44.784596056001106</v>
      </c>
      <c r="S68" s="6">
        <f t="shared" si="1"/>
        <v>1.1165194349795629</v>
      </c>
      <c r="T68" s="6">
        <v>1575.5866666562299</v>
      </c>
      <c r="U68" s="6">
        <v>2242.1588636328247</v>
      </c>
      <c r="V68" s="6">
        <v>12.976083677969099</v>
      </c>
      <c r="W68" s="6">
        <v>13.517811291637202</v>
      </c>
      <c r="X68" s="6">
        <v>68.501009843115199</v>
      </c>
      <c r="Y68" s="6">
        <v>0</v>
      </c>
      <c r="Z68" s="6">
        <v>20.2</v>
      </c>
      <c r="AA68" s="6">
        <v>120</v>
      </c>
      <c r="AB68" s="6">
        <v>175</v>
      </c>
      <c r="AC68" s="6">
        <v>3.1</v>
      </c>
    </row>
    <row r="69" spans="1:29" s="2" customFormat="1" x14ac:dyDescent="0.75">
      <c r="A69" s="5">
        <v>22</v>
      </c>
      <c r="B69" s="6">
        <v>18</v>
      </c>
      <c r="C69" s="6" t="s">
        <v>26</v>
      </c>
      <c r="D69" s="6" t="s">
        <v>29</v>
      </c>
      <c r="E69" s="6" t="s">
        <v>38</v>
      </c>
      <c r="F69" s="6"/>
      <c r="G69" s="6"/>
      <c r="H69" s="6">
        <v>42</v>
      </c>
      <c r="I69" s="6" t="s">
        <v>22</v>
      </c>
      <c r="J69" s="6" t="s">
        <v>0</v>
      </c>
      <c r="K69" s="6">
        <v>0</v>
      </c>
      <c r="L69" s="6">
        <v>0</v>
      </c>
      <c r="M69" s="6" t="e">
        <v>#N/A</v>
      </c>
      <c r="N69" s="6">
        <v>0.60095389507154218</v>
      </c>
      <c r="O69" s="6">
        <v>16.349822414155497</v>
      </c>
      <c r="P69" s="6">
        <v>13.044145246388601</v>
      </c>
      <c r="Q69" s="6">
        <v>48.488485032104698</v>
      </c>
      <c r="R69" s="6">
        <v>75.718199448741899</v>
      </c>
      <c r="S69" s="6">
        <f t="shared" si="1"/>
        <v>2.9656887887738708</v>
      </c>
      <c r="T69" s="6">
        <v>1062.1804826975749</v>
      </c>
      <c r="U69" s="6">
        <v>1101.170251450015</v>
      </c>
      <c r="V69" s="6">
        <v>23.843011640277499</v>
      </c>
      <c r="W69" s="6">
        <v>11.591267310013</v>
      </c>
      <c r="X69" s="6" t="e">
        <v>#N/A</v>
      </c>
      <c r="Y69" s="6">
        <v>18.829047938837299</v>
      </c>
      <c r="Z69" s="6">
        <v>29</v>
      </c>
      <c r="AA69" s="6">
        <v>82.9</v>
      </c>
      <c r="AB69" s="6">
        <v>58</v>
      </c>
      <c r="AC69" s="6">
        <v>2</v>
      </c>
    </row>
    <row r="70" spans="1:29" s="2" customFormat="1" x14ac:dyDescent="0.75">
      <c r="A70" s="5">
        <v>29</v>
      </c>
      <c r="B70" s="6">
        <v>23</v>
      </c>
      <c r="C70" s="6" t="s">
        <v>25</v>
      </c>
      <c r="D70" s="6" t="s">
        <v>29</v>
      </c>
      <c r="E70" s="6" t="s">
        <v>38</v>
      </c>
      <c r="F70" s="6"/>
      <c r="G70" s="6"/>
      <c r="H70" s="6">
        <v>17</v>
      </c>
      <c r="I70" s="6" t="s">
        <v>22</v>
      </c>
      <c r="J70" s="6" t="s">
        <v>47</v>
      </c>
      <c r="K70" s="6">
        <v>125.66</v>
      </c>
      <c r="L70" s="6">
        <v>88.5</v>
      </c>
      <c r="M70" s="6">
        <v>3.9379968203497615</v>
      </c>
      <c r="N70" s="6">
        <v>5.5643879173290944E-2</v>
      </c>
      <c r="O70" s="6">
        <v>7.27096813318561</v>
      </c>
      <c r="P70" s="6">
        <v>12.31123952914</v>
      </c>
      <c r="Q70" s="6">
        <v>47.133413480031599</v>
      </c>
      <c r="R70" s="6">
        <v>19.352083520050922</v>
      </c>
      <c r="S70" s="6">
        <f t="shared" si="1"/>
        <v>6.4824123303344976</v>
      </c>
      <c r="T70" s="6">
        <v>390.197816153546</v>
      </c>
      <c r="U70" s="6">
        <v>536.25406506076502</v>
      </c>
      <c r="V70" s="6">
        <v>16.757426933193202</v>
      </c>
      <c r="W70" s="6">
        <v>11.048841048344</v>
      </c>
      <c r="X70" s="6">
        <v>0</v>
      </c>
      <c r="Y70" s="6">
        <v>64.284121693915594</v>
      </c>
      <c r="Z70" s="6">
        <v>25.9</v>
      </c>
      <c r="AA70" s="6">
        <v>59.4</v>
      </c>
      <c r="AB70" s="6">
        <v>32</v>
      </c>
      <c r="AC70" s="6">
        <v>2.1</v>
      </c>
    </row>
    <row r="71" spans="1:29" s="2" customFormat="1" x14ac:dyDescent="0.75">
      <c r="A71" s="5">
        <v>32</v>
      </c>
      <c r="B71" s="6">
        <v>28</v>
      </c>
      <c r="C71" s="6" t="s">
        <v>26</v>
      </c>
      <c r="D71" s="6" t="s">
        <v>29</v>
      </c>
      <c r="E71" s="6" t="s">
        <v>38</v>
      </c>
      <c r="F71" s="6"/>
      <c r="G71" s="6"/>
      <c r="H71" s="6">
        <v>21</v>
      </c>
      <c r="I71" s="6" t="s">
        <v>22</v>
      </c>
      <c r="J71" s="6" t="s">
        <v>41</v>
      </c>
      <c r="K71" s="6">
        <v>9.5099</v>
      </c>
      <c r="L71" s="6">
        <v>3.2284000000000002</v>
      </c>
      <c r="M71" s="6">
        <v>3.8918918918918917</v>
      </c>
      <c r="N71" s="6">
        <v>3.2289348171701113</v>
      </c>
      <c r="O71" s="6">
        <v>2.7843952581929301</v>
      </c>
      <c r="P71" s="6">
        <v>2.0103213881245101</v>
      </c>
      <c r="Q71" s="6">
        <v>60.354962284623603</v>
      </c>
      <c r="R71" s="6">
        <v>67.0060075410357</v>
      </c>
      <c r="S71" s="6">
        <f t="shared" si="1"/>
        <v>21.6761474891298</v>
      </c>
      <c r="T71" s="6">
        <v>1107.412383479035</v>
      </c>
      <c r="U71" s="6">
        <v>1059.289778855295</v>
      </c>
      <c r="V71" s="6">
        <v>17.6746816983235</v>
      </c>
      <c r="W71" s="6">
        <v>13.101512451287501</v>
      </c>
      <c r="X71" s="6">
        <v>0</v>
      </c>
      <c r="Y71" s="6">
        <v>48.216224636680401</v>
      </c>
      <c r="Z71" s="6">
        <v>86.2</v>
      </c>
      <c r="AA71" s="6">
        <v>95.7</v>
      </c>
      <c r="AB71" s="6">
        <v>53</v>
      </c>
      <c r="AC71" s="6">
        <v>2.5499999999999998</v>
      </c>
    </row>
    <row r="72" spans="1:29" s="2" customFormat="1" x14ac:dyDescent="0.75">
      <c r="A72" s="5">
        <v>50</v>
      </c>
      <c r="B72" s="6">
        <v>38</v>
      </c>
      <c r="C72" s="6" t="s">
        <v>25</v>
      </c>
      <c r="D72" s="6" t="s">
        <v>29</v>
      </c>
      <c r="E72" s="6" t="s">
        <v>38</v>
      </c>
      <c r="F72" s="6"/>
      <c r="G72" s="6"/>
      <c r="H72" s="6">
        <v>9</v>
      </c>
      <c r="I72" s="6" t="s">
        <v>22</v>
      </c>
      <c r="J72" s="6" t="s">
        <v>0</v>
      </c>
      <c r="K72" s="6">
        <v>0</v>
      </c>
      <c r="L72" s="6">
        <v>0</v>
      </c>
      <c r="M72" s="6">
        <v>4.1001589825119238</v>
      </c>
      <c r="N72" s="6">
        <v>0.20190779014308427</v>
      </c>
      <c r="O72" s="6">
        <v>20.483260531128501</v>
      </c>
      <c r="P72" s="6">
        <v>75</v>
      </c>
      <c r="Q72" s="6">
        <v>84.747272117029496</v>
      </c>
      <c r="R72" s="6">
        <v>54.809299785474302</v>
      </c>
      <c r="S72" s="6">
        <f t="shared" si="1"/>
        <v>4.1373917003222553</v>
      </c>
      <c r="T72" s="6">
        <v>1716.1093672069151</v>
      </c>
      <c r="U72" s="6">
        <v>372.87298869125698</v>
      </c>
      <c r="V72" s="6">
        <v>20.053351927576099</v>
      </c>
      <c r="W72" s="6">
        <v>9.756992462909519</v>
      </c>
      <c r="X72" s="6">
        <v>38.238493031934603</v>
      </c>
      <c r="Y72" s="6">
        <v>55.581352562842604</v>
      </c>
      <c r="Z72" s="6">
        <v>0.4</v>
      </c>
      <c r="AA72" s="6">
        <v>148</v>
      </c>
      <c r="AB72" s="6">
        <v>61</v>
      </c>
      <c r="AC72" s="6">
        <v>4.0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excel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22-12-10T12:44:42Z</dcterms:created>
  <dcterms:modified xsi:type="dcterms:W3CDTF">2023-08-16T23:36:57Z</dcterms:modified>
</cp:coreProperties>
</file>